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96" windowWidth="21060" windowHeight="9264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44" i="1" l="1"/>
  <c r="G147" i="1" l="1"/>
  <c r="G148" i="1" s="1"/>
  <c r="G149" i="1" s="1"/>
  <c r="G150" i="1" s="1"/>
  <c r="G146" i="1"/>
  <c r="G81" i="1"/>
  <c r="G54" i="1"/>
  <c r="G53" i="1"/>
  <c r="D178" i="1"/>
  <c r="D157" i="1"/>
  <c r="E178" i="1" l="1"/>
  <c r="E162" i="1"/>
  <c r="E161" i="1"/>
  <c r="E159" i="1"/>
  <c r="E153" i="1"/>
  <c r="E152" i="1"/>
  <c r="E141" i="1"/>
  <c r="E135" i="1"/>
  <c r="E134" i="1"/>
  <c r="E130" i="1"/>
  <c r="E131" i="1" s="1"/>
  <c r="E128" i="1"/>
  <c r="G19" i="1"/>
  <c r="G20" i="1" s="1"/>
  <c r="F19" i="1"/>
  <c r="F20" i="1" s="1"/>
  <c r="G34" i="1"/>
  <c r="G35" i="1" s="1"/>
  <c r="F35" i="1"/>
  <c r="F34" i="1"/>
  <c r="G42" i="1"/>
  <c r="F42" i="1"/>
  <c r="G128" i="1"/>
  <c r="F128" i="1"/>
  <c r="G131" i="1"/>
  <c r="F130" i="1"/>
  <c r="F131" i="1" s="1"/>
  <c r="G135" i="1"/>
  <c r="F134" i="1"/>
  <c r="F135" i="1" s="1"/>
  <c r="G141" i="1"/>
  <c r="F141" i="1"/>
  <c r="G152" i="1"/>
  <c r="G153" i="1" s="1"/>
  <c r="F152" i="1"/>
  <c r="F153" i="1" s="1"/>
  <c r="G159" i="1"/>
  <c r="F159" i="1"/>
  <c r="G162" i="1"/>
  <c r="G161" i="1"/>
  <c r="F161" i="1"/>
  <c r="F162" i="1" s="1"/>
  <c r="G178" i="1"/>
  <c r="F178" i="1"/>
  <c r="F213" i="1"/>
  <c r="F210" i="1"/>
  <c r="G205" i="1"/>
  <c r="G206" i="1" s="1"/>
  <c r="G207" i="1" s="1"/>
  <c r="G208" i="1" s="1"/>
  <c r="F205" i="1"/>
  <c r="F206" i="1" s="1"/>
  <c r="F207" i="1" s="1"/>
  <c r="F208" i="1" s="1"/>
  <c r="D197" i="1"/>
  <c r="D194" i="1"/>
  <c r="D195" i="1" s="1"/>
  <c r="D191" i="1"/>
  <c r="D192" i="1" s="1"/>
  <c r="D186" i="1"/>
  <c r="D187" i="1" s="1"/>
  <c r="D182" i="1"/>
  <c r="D166" i="1"/>
  <c r="D167" i="1" s="1"/>
  <c r="D168" i="1" s="1"/>
  <c r="D169" i="1" s="1"/>
  <c r="D158" i="1"/>
  <c r="D149" i="1"/>
  <c r="D150" i="1" s="1"/>
  <c r="D143" i="1"/>
  <c r="D144" i="1" s="1"/>
  <c r="D145" i="1" s="1"/>
  <c r="D146" i="1" s="1"/>
  <c r="D140" i="1"/>
  <c r="D127" i="1"/>
  <c r="D125" i="1"/>
  <c r="D122" i="1"/>
  <c r="D123" i="1" s="1"/>
  <c r="D115" i="1"/>
  <c r="D116" i="1" s="1"/>
  <c r="D117" i="1" s="1"/>
  <c r="D118" i="1" s="1"/>
  <c r="D119" i="1" s="1"/>
  <c r="D120" i="1" s="1"/>
  <c r="D108" i="1"/>
  <c r="D109" i="1" s="1"/>
  <c r="D110" i="1" s="1"/>
  <c r="D111" i="1" s="1"/>
  <c r="D112" i="1" s="1"/>
  <c r="D113" i="1" s="1"/>
  <c r="D101" i="1"/>
  <c r="D102" i="1" s="1"/>
  <c r="D103" i="1" s="1"/>
  <c r="D104" i="1" s="1"/>
  <c r="D105" i="1" s="1"/>
  <c r="D106" i="1" s="1"/>
  <c r="D96" i="1"/>
  <c r="D97" i="1" s="1"/>
  <c r="D98" i="1" s="1"/>
  <c r="D95" i="1"/>
  <c r="D88" i="1"/>
  <c r="D89" i="1" s="1"/>
  <c r="D90" i="1" s="1"/>
  <c r="D91" i="1" s="1"/>
  <c r="D92" i="1" s="1"/>
  <c r="D93" i="1" s="1"/>
  <c r="D80" i="1"/>
  <c r="D81" i="1" s="1"/>
  <c r="D82" i="1" s="1"/>
  <c r="D83" i="1" s="1"/>
  <c r="D84" i="1" s="1"/>
  <c r="D85" i="1" s="1"/>
  <c r="D86" i="1" s="1"/>
  <c r="D71" i="1"/>
  <c r="D72" i="1" s="1"/>
  <c r="D73" i="1" s="1"/>
  <c r="D74" i="1" s="1"/>
  <c r="D75" i="1" s="1"/>
  <c r="D76" i="1" s="1"/>
  <c r="D77" i="1" s="1"/>
  <c r="D78" i="1" s="1"/>
  <c r="D61" i="1"/>
  <c r="D62" i="1" s="1"/>
  <c r="D63" i="1" s="1"/>
  <c r="D64" i="1" s="1"/>
  <c r="D65" i="1" s="1"/>
  <c r="D66" i="1" s="1"/>
  <c r="D67" i="1" s="1"/>
  <c r="D68" i="1" s="1"/>
  <c r="D69" i="1" s="1"/>
  <c r="D48" i="1"/>
  <c r="D49" i="1" s="1"/>
  <c r="D50" i="1" s="1"/>
  <c r="D51" i="1" s="1"/>
  <c r="D52" i="1" s="1"/>
  <c r="D53" i="1" s="1"/>
  <c r="D54" i="1" s="1"/>
  <c r="D55" i="1" s="1"/>
  <c r="D56" i="1" s="1"/>
  <c r="D57" i="1" s="1"/>
  <c r="D58" i="1" s="1"/>
  <c r="D59" i="1" s="1"/>
  <c r="D39" i="1"/>
  <c r="D31" i="1"/>
  <c r="D32" i="1" s="1"/>
  <c r="D33" i="1" s="1"/>
  <c r="D28" i="1"/>
  <c r="D29" i="1" s="1"/>
  <c r="D25" i="1"/>
  <c r="D26" i="1" s="1"/>
  <c r="D22" i="1"/>
  <c r="D23" i="1" s="1"/>
  <c r="D15" i="1"/>
  <c r="C197" i="1"/>
  <c r="C194" i="1"/>
  <c r="C195" i="1" s="1"/>
  <c r="C191" i="1"/>
  <c r="C192" i="1" s="1"/>
  <c r="C186" i="1"/>
  <c r="C187" i="1" s="1"/>
  <c r="C182" i="1"/>
  <c r="C177" i="1"/>
  <c r="C173" i="1"/>
  <c r="C166" i="1"/>
  <c r="C167" i="1" s="1"/>
  <c r="C168" i="1" s="1"/>
  <c r="C169" i="1" s="1"/>
  <c r="C158" i="1"/>
  <c r="C155" i="1"/>
  <c r="C156" i="1" s="1"/>
  <c r="C148" i="1"/>
  <c r="C149" i="1" s="1"/>
  <c r="C150" i="1" s="1"/>
  <c r="C144" i="1"/>
  <c r="C145" i="1" s="1"/>
  <c r="C146" i="1" s="1"/>
  <c r="C143" i="1"/>
  <c r="C140" i="1"/>
  <c r="C127" i="1"/>
  <c r="C125" i="1"/>
  <c r="C122" i="1"/>
  <c r="C123" i="1" s="1"/>
  <c r="C119" i="1"/>
  <c r="C120" i="1" s="1"/>
  <c r="C115" i="1"/>
  <c r="C116" i="1" s="1"/>
  <c r="C117" i="1" s="1"/>
  <c r="C108" i="1"/>
  <c r="C109" i="1" s="1"/>
  <c r="C110" i="1" s="1"/>
  <c r="C111" i="1" s="1"/>
  <c r="C112" i="1" s="1"/>
  <c r="C113" i="1" s="1"/>
  <c r="C100" i="1"/>
  <c r="C101" i="1" s="1"/>
  <c r="C102" i="1" s="1"/>
  <c r="C103" i="1" s="1"/>
  <c r="C104" i="1" s="1"/>
  <c r="C105" i="1" s="1"/>
  <c r="C106" i="1" s="1"/>
  <c r="C95" i="1"/>
  <c r="C96" i="1" s="1"/>
  <c r="C97" i="1" s="1"/>
  <c r="C98" i="1" s="1"/>
  <c r="C88" i="1"/>
  <c r="C89" i="1" s="1"/>
  <c r="C90" i="1" s="1"/>
  <c r="C91" i="1" s="1"/>
  <c r="C92" i="1" s="1"/>
  <c r="C93" i="1" s="1"/>
  <c r="C80" i="1"/>
  <c r="C81" i="1" s="1"/>
  <c r="C82" i="1" s="1"/>
  <c r="C83" i="1" s="1"/>
  <c r="C84" i="1" s="1"/>
  <c r="C85" i="1" s="1"/>
  <c r="C86" i="1" s="1"/>
  <c r="C71" i="1"/>
  <c r="C72" i="1" s="1"/>
  <c r="C73" i="1" s="1"/>
  <c r="C74" i="1" s="1"/>
  <c r="C75" i="1" s="1"/>
  <c r="C76" i="1" s="1"/>
  <c r="C77" i="1" s="1"/>
  <c r="C78" i="1" s="1"/>
  <c r="C61" i="1"/>
  <c r="C62" i="1" s="1"/>
  <c r="C63" i="1" s="1"/>
  <c r="C64" i="1" s="1"/>
  <c r="C65" i="1" s="1"/>
  <c r="C66" i="1" s="1"/>
  <c r="C67" i="1" s="1"/>
  <c r="C68" i="1" s="1"/>
  <c r="C69" i="1" s="1"/>
  <c r="C47" i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39" i="1"/>
  <c r="C31" i="1"/>
  <c r="C32" i="1" s="1"/>
  <c r="C33" i="1" s="1"/>
  <c r="C28" i="1"/>
  <c r="C29" i="1" s="1"/>
  <c r="C25" i="1"/>
  <c r="C26" i="1" s="1"/>
  <c r="C22" i="1"/>
  <c r="C23" i="1" s="1"/>
  <c r="C15" i="1"/>
  <c r="C12" i="1"/>
  <c r="C11" i="1"/>
  <c r="C8" i="1"/>
  <c r="C9" i="1" s="1"/>
  <c r="D6" i="1"/>
  <c r="D7" i="1" s="1"/>
  <c r="D8" i="1" s="1"/>
  <c r="D9" i="1" s="1"/>
  <c r="D10" i="1" s="1"/>
  <c r="D11" i="1" s="1"/>
  <c r="D12" i="1" s="1"/>
  <c r="C5" i="1"/>
  <c r="C6" i="1" s="1"/>
  <c r="A177" i="1" l="1"/>
  <c r="A178" i="1" s="1"/>
  <c r="A179" i="1" s="1"/>
  <c r="A180" i="1" s="1"/>
  <c r="A181" i="1" s="1"/>
  <c r="A182" i="1" s="1"/>
  <c r="A183" i="1" s="1"/>
  <c r="A172" i="1"/>
  <c r="A173" i="1" s="1"/>
  <c r="A174" i="1" s="1"/>
  <c r="A175" i="1" s="1"/>
  <c r="A45" i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</calcChain>
</file>

<file path=xl/sharedStrings.xml><?xml version="1.0" encoding="utf-8"?>
<sst xmlns="http://schemas.openxmlformats.org/spreadsheetml/2006/main" count="710" uniqueCount="257">
  <si>
    <t>Chr</t>
  </si>
  <si>
    <t>SNP1</t>
  </si>
  <si>
    <t>Annotation</t>
  </si>
  <si>
    <t>SNP2</t>
  </si>
  <si>
    <t>rs11260556</t>
  </si>
  <si>
    <t>rs1751492</t>
  </si>
  <si>
    <t>rs6673324</t>
  </si>
  <si>
    <t>rs10158279</t>
  </si>
  <si>
    <t>LEPR(leptin receptor)</t>
  </si>
  <si>
    <t>rs11466668</t>
  </si>
  <si>
    <t>rs3790425</t>
  </si>
  <si>
    <t>rs3790424</t>
  </si>
  <si>
    <t>rs11208677</t>
  </si>
  <si>
    <t>TNFRSF18 (tumor necrosis factor receptor superfamily, member 18)</t>
  </si>
  <si>
    <t>LEPR</t>
  </si>
  <si>
    <t>rs4852690</t>
  </si>
  <si>
    <t>rs7601707</t>
  </si>
  <si>
    <t>CPS1(carbamoyl-phosphate synthase 1, mitochondrial)</t>
  </si>
  <si>
    <t>no infor</t>
  </si>
  <si>
    <t>rs13394631</t>
  </si>
  <si>
    <t>rs12617480</t>
  </si>
  <si>
    <t>rs4613217</t>
  </si>
  <si>
    <t>rs832068</t>
  </si>
  <si>
    <t>rs2371258</t>
  </si>
  <si>
    <t>rs17070862</t>
  </si>
  <si>
    <t>rs1373163</t>
  </si>
  <si>
    <t>rs1036919</t>
  </si>
  <si>
    <t>GABRR3(gamma-aminobutyric acid (GABA) A receptor, rho 3)</t>
  </si>
  <si>
    <t>ADAMTS9(ADAM metallopeptidase with thrombospondin type 1 motif, 9)</t>
  </si>
  <si>
    <t>rs1492036</t>
  </si>
  <si>
    <t>rs440254</t>
  </si>
  <si>
    <t>rs12637910</t>
  </si>
  <si>
    <t>ADAMTS9</t>
  </si>
  <si>
    <t>rs17017012</t>
  </si>
  <si>
    <t>rs1510140</t>
  </si>
  <si>
    <t>rs11721635</t>
  </si>
  <si>
    <t>rs4588411</t>
  </si>
  <si>
    <t>rs4374584</t>
  </si>
  <si>
    <t>rs4270544</t>
  </si>
  <si>
    <t>rs2118732</t>
  </si>
  <si>
    <t>rs2438626</t>
  </si>
  <si>
    <t>rs2099651</t>
  </si>
  <si>
    <t>rs12513744</t>
  </si>
  <si>
    <t>rs4260676</t>
  </si>
  <si>
    <t>rs17150778</t>
  </si>
  <si>
    <t>rs1696962</t>
  </si>
  <si>
    <t>rs1392378</t>
  </si>
  <si>
    <t>rs350926</t>
  </si>
  <si>
    <t>rs2438631</t>
  </si>
  <si>
    <t>rs6862233</t>
  </si>
  <si>
    <t>rs7723312</t>
  </si>
  <si>
    <t>rs11746926</t>
  </si>
  <si>
    <t>rs25766</t>
  </si>
  <si>
    <t>rs153880</t>
  </si>
  <si>
    <t>rs349608</t>
  </si>
  <si>
    <t>rs2122554</t>
  </si>
  <si>
    <t>rs9466024</t>
  </si>
  <si>
    <t>rs12527245</t>
  </si>
  <si>
    <t>rs525727</t>
  </si>
  <si>
    <t>rs9457252</t>
  </si>
  <si>
    <t>rs16899799</t>
  </si>
  <si>
    <t>rs9295385</t>
  </si>
  <si>
    <t>rs16899833</t>
  </si>
  <si>
    <t>rs12209395</t>
  </si>
  <si>
    <t>rs2001114</t>
  </si>
  <si>
    <t>rs1854853</t>
  </si>
  <si>
    <t>rs3093023</t>
  </si>
  <si>
    <t>rs3093012</t>
  </si>
  <si>
    <t>rs3093009</t>
  </si>
  <si>
    <t>rs3093002</t>
  </si>
  <si>
    <t>rs723558</t>
  </si>
  <si>
    <t>rs9366107</t>
  </si>
  <si>
    <t>rs4710217</t>
  </si>
  <si>
    <t>rs12191797</t>
  </si>
  <si>
    <t>rs2274136</t>
  </si>
  <si>
    <t>rs6459562</t>
  </si>
  <si>
    <t>rs4716191</t>
  </si>
  <si>
    <t>rs9495551</t>
  </si>
  <si>
    <t>rs9403103</t>
  </si>
  <si>
    <t>rs6933641</t>
  </si>
  <si>
    <t>rs3132947</t>
  </si>
  <si>
    <t>FGFR1OP(FGFR1 oncogene partner)</t>
  </si>
  <si>
    <t>FGFR1OP</t>
  </si>
  <si>
    <t>CCR6 (chemokine (C-C motif) receptor 6)</t>
  </si>
  <si>
    <t>rs807851</t>
  </si>
  <si>
    <t>rs742930</t>
  </si>
  <si>
    <t>NT5DC1 (5'-nucleotidase domain containing 1)</t>
  </si>
  <si>
    <t>rs944654</t>
  </si>
  <si>
    <t>rs6459579</t>
  </si>
  <si>
    <t>rs9496066</t>
  </si>
  <si>
    <t>rs915894</t>
  </si>
  <si>
    <t>rs10224244</t>
  </si>
  <si>
    <t>rs10954644</t>
  </si>
  <si>
    <t>rs322790</t>
  </si>
  <si>
    <t>rs322780</t>
  </si>
  <si>
    <t>rs11763981</t>
  </si>
  <si>
    <t>rs4718270</t>
  </si>
  <si>
    <t>rs7341483</t>
  </si>
  <si>
    <t>rs17160922</t>
  </si>
  <si>
    <t>rs10215103</t>
  </si>
  <si>
    <t>rs7791814</t>
  </si>
  <si>
    <t>rs7794661</t>
  </si>
  <si>
    <t>rs12538430</t>
  </si>
  <si>
    <t>rs11538349</t>
  </si>
  <si>
    <t>rs16875340</t>
  </si>
  <si>
    <t>rs16875343</t>
  </si>
  <si>
    <t>rs2513855</t>
  </si>
  <si>
    <t>rs2294090</t>
  </si>
  <si>
    <t>rs2280919</t>
  </si>
  <si>
    <t>rs12541094</t>
  </si>
  <si>
    <t>rs11774235</t>
  </si>
  <si>
    <t>rs4392919</t>
  </si>
  <si>
    <t>rs3849825</t>
  </si>
  <si>
    <t>rs1904863</t>
  </si>
  <si>
    <t>rs9297387</t>
  </si>
  <si>
    <t>rs13256806</t>
  </si>
  <si>
    <t>rs17069139</t>
  </si>
  <si>
    <t>rs1351424</t>
  </si>
  <si>
    <t>rs1931405</t>
  </si>
  <si>
    <t>rs10814395</t>
  </si>
  <si>
    <t>rs10453171</t>
  </si>
  <si>
    <t>rs10959552</t>
  </si>
  <si>
    <t>rs7859289</t>
  </si>
  <si>
    <t>rs10973095</t>
  </si>
  <si>
    <t>rs1888651</t>
  </si>
  <si>
    <t>rs7036785</t>
  </si>
  <si>
    <t>rs1455173</t>
  </si>
  <si>
    <t>rs6475441</t>
  </si>
  <si>
    <t>rs7923873</t>
  </si>
  <si>
    <t>rs6585711</t>
  </si>
  <si>
    <t>rs713251</t>
  </si>
  <si>
    <t>rs17130000</t>
  </si>
  <si>
    <t>rs10764188</t>
  </si>
  <si>
    <t>rs11199835</t>
  </si>
  <si>
    <t>rs7923130</t>
  </si>
  <si>
    <t>rs17392013</t>
  </si>
  <si>
    <t>rs7906919</t>
  </si>
  <si>
    <t>rs1353353</t>
  </si>
  <si>
    <t>rs2132218</t>
  </si>
  <si>
    <t>rs11027761</t>
  </si>
  <si>
    <t>rs1557580</t>
  </si>
  <si>
    <t>rs3886950</t>
  </si>
  <si>
    <t>rs4542417</t>
  </si>
  <si>
    <t>rs11036050</t>
  </si>
  <si>
    <t>rs7927067</t>
  </si>
  <si>
    <t>rs183395</t>
  </si>
  <si>
    <t>rs4939208</t>
  </si>
  <si>
    <t>rs11229601</t>
  </si>
  <si>
    <t>rs12787863</t>
  </si>
  <si>
    <t>rs10879096</t>
  </si>
  <si>
    <t>rs7296917</t>
  </si>
  <si>
    <t>rs7135958</t>
  </si>
  <si>
    <t>rs1821861</t>
  </si>
  <si>
    <t>rs454217</t>
  </si>
  <si>
    <t>rs7316473</t>
  </si>
  <si>
    <t>rs2583146</t>
  </si>
  <si>
    <t>rs11104952</t>
  </si>
  <si>
    <t>rs9533461</t>
  </si>
  <si>
    <t>rs3124375</t>
  </si>
  <si>
    <t>rs2315879</t>
  </si>
  <si>
    <t>rs9537214</t>
  </si>
  <si>
    <t>rs12876018</t>
  </si>
  <si>
    <t>rs1885886</t>
  </si>
  <si>
    <t>rs9537220</t>
  </si>
  <si>
    <t>rs681846</t>
  </si>
  <si>
    <t>rs764714</t>
  </si>
  <si>
    <t>rs4781412</t>
  </si>
  <si>
    <t>rs8055417</t>
  </si>
  <si>
    <t>rs9933690</t>
  </si>
  <si>
    <t>rs10863203</t>
  </si>
  <si>
    <t>rs11657644</t>
  </si>
  <si>
    <t>rs732335</t>
  </si>
  <si>
    <t>rs1042183</t>
  </si>
  <si>
    <t>rs6587203</t>
  </si>
  <si>
    <t>rs7242725</t>
  </si>
  <si>
    <t>rs17659689</t>
  </si>
  <si>
    <t>rs12605006</t>
  </si>
  <si>
    <t>rs16940193</t>
  </si>
  <si>
    <t>rs1940913</t>
  </si>
  <si>
    <t>rs1786535</t>
  </si>
  <si>
    <t>rs4800696</t>
  </si>
  <si>
    <t>rs8090844</t>
  </si>
  <si>
    <t>rs2301800</t>
  </si>
  <si>
    <t>rs2074552</t>
  </si>
  <si>
    <t>rs3746158</t>
  </si>
  <si>
    <t>rs6510657</t>
  </si>
  <si>
    <t>rs7280043</t>
  </si>
  <si>
    <t>rs7275747</t>
  </si>
  <si>
    <t>rs2832156</t>
  </si>
  <si>
    <t>NCBI36/hg18 position(bp)</t>
  </si>
  <si>
    <t>CCR6</t>
  </si>
  <si>
    <t>TTLL10 (tubulin tyrosine ligase-like family, member 10)</t>
  </si>
  <si>
    <t>NUP153(nucleoporin 153kDa)</t>
  </si>
  <si>
    <t xml:space="preserve"> KIF13A (kinesin family member 13A )</t>
  </si>
  <si>
    <t>NOTCH4</t>
  </si>
  <si>
    <t>UBN2 (ubinuclein 2)</t>
  </si>
  <si>
    <t>LOC441242 (uncharacterized LOC441242)</t>
  </si>
  <si>
    <t>LOC441242</t>
  </si>
  <si>
    <t>FBXO32(F-box protein 32)</t>
  </si>
  <si>
    <t>FBXO32</t>
  </si>
  <si>
    <t>CSMD1 (CUB and Sushi multiple domains 1 )</t>
  </si>
  <si>
    <t>CSMD1</t>
  </si>
  <si>
    <t>MLLT3(myeloid/lymphoid or mixed-lineage leukemia (trithorax homolog, Drosophila); translocated to, 3)</t>
  </si>
  <si>
    <t>PLXDC2(plexin domain containing 2)</t>
  </si>
  <si>
    <t>LINC01153 (long intergenic non-protein coding RNA 1153)</t>
  </si>
  <si>
    <t>TM9SF3(transmembrane 9 superfamily member 3)</t>
  </si>
  <si>
    <t>VTI1A (vesicle transport through interaction with t-SNAREs 1A)</t>
  </si>
  <si>
    <t>LRRC4C (leucine rich repeat containing 4C)</t>
  </si>
  <si>
    <t>LRRC4C</t>
  </si>
  <si>
    <t>LINC01153</t>
  </si>
  <si>
    <t>GRM5(glutamate receptor, metabotropic 5)</t>
  </si>
  <si>
    <t>KITLG (KIT ligand)</t>
  </si>
  <si>
    <t>ENOX1 (ecto-NOX disulfide-thiol exchanger 1)</t>
  </si>
  <si>
    <t>UGGT2 (UDP-glucose glycoprotein glucosyltransferase 2)</t>
  </si>
  <si>
    <t>SHISA9 (shisa family member 9)</t>
  </si>
  <si>
    <t>SMG6(SMG6 nonsense mediated mRNA decay factor)</t>
  </si>
  <si>
    <t>ALDH3A1(aldehyde dehydrogenase 3 family, member A1)</t>
  </si>
  <si>
    <t>CEP192(centrosomal protein 192kDa)</t>
  </si>
  <si>
    <t>CEP192</t>
  </si>
  <si>
    <t>LDLRAD4(low density lipoprotein receptor class A domain containing 4)</t>
  </si>
  <si>
    <t>DOT1L(DOT1-like histone H3K79 methyltransferase)</t>
  </si>
  <si>
    <t>DOT1L</t>
  </si>
  <si>
    <t>JSRP1(junctional sarcoplasmic reticulum protein 1)</t>
  </si>
  <si>
    <t>RWDD2B (RWD domain containing 2B)</t>
  </si>
  <si>
    <t xml:space="preserve">RWDD2B </t>
  </si>
  <si>
    <t>CCR6(chemokine (C-C motif) receptor 6)</t>
  </si>
  <si>
    <t>KIF13A (kinesin family member 13A)</t>
  </si>
  <si>
    <t>KIF13A</t>
  </si>
  <si>
    <t>MCHR2(melanin-concentrating hormone receptor 2)</t>
  </si>
  <si>
    <t>MCHR2</t>
  </si>
  <si>
    <t>KLRG2 (killer cell lectin-like receptor subfamily G, member 2)</t>
  </si>
  <si>
    <t>VKORC1L1(vitamin K epoxide reductase complex, subunit 1-like 1)</t>
  </si>
  <si>
    <t>VKORC1L1</t>
  </si>
  <si>
    <t>VKORC11</t>
  </si>
  <si>
    <t>RFX3-AS1(RFX3 antisense RNA 1)</t>
  </si>
  <si>
    <t>GLIS3(GLIS family zinc finger 3)</t>
  </si>
  <si>
    <t>MLLT3</t>
  </si>
  <si>
    <t>PLXDC2</t>
  </si>
  <si>
    <t>TM9SF3</t>
  </si>
  <si>
    <t>VTI1A</t>
  </si>
  <si>
    <t xml:space="preserve"> LRRC4C</t>
  </si>
  <si>
    <t>JSRP1</t>
  </si>
  <si>
    <t>USP16 (ubiquitin specific peptidase 16)</t>
  </si>
  <si>
    <t xml:space="preserve">USP16 </t>
  </si>
  <si>
    <t>SHISA9</t>
  </si>
  <si>
    <t>KITLG</t>
  </si>
  <si>
    <t>ENOX1</t>
  </si>
  <si>
    <t>CADM1(cell adhesion molecule 1)</t>
  </si>
  <si>
    <t>OR5B17 (olfactory receptor, family 5, subfamily B, member 17)</t>
  </si>
  <si>
    <t>GLYAT (glycine-N-acyltransferase)</t>
  </si>
  <si>
    <t>GRM5</t>
  </si>
  <si>
    <t>Mean d(&lt;0)</t>
  </si>
  <si>
    <t>sd(d&lt;0)</t>
  </si>
  <si>
    <t>Mean r-square(d&lt;0)</t>
  </si>
  <si>
    <t>Sd(r_square(d&lt;0))</t>
  </si>
  <si>
    <t>Physical distance(bp)</t>
  </si>
  <si>
    <r>
      <rPr>
        <b/>
        <sz val="11"/>
        <color theme="1"/>
        <rFont val="Calibri"/>
        <family val="2"/>
        <scheme val="minor"/>
      </rPr>
      <t>S2 Table.</t>
    </r>
    <r>
      <rPr>
        <sz val="11"/>
        <color theme="1"/>
        <rFont val="Calibri"/>
        <family val="2"/>
        <scheme val="minor"/>
      </rPr>
      <t xml:space="preserve"> Gene annotations of the common SNP pairs among three Asia populations (CHB,CHD, and JPT), with the composite digenic LD  being significantly smaller than the maximum zygotic LD (p-value&lt;10</t>
    </r>
    <r>
      <rPr>
        <vertAlign val="superscript"/>
        <sz val="11"/>
        <color theme="1"/>
        <rFont val="Calibri"/>
        <family val="2"/>
        <scheme val="minor"/>
      </rPr>
      <t>-9</t>
    </r>
    <r>
      <rPr>
        <sz val="11"/>
        <color theme="1"/>
        <rFont val="Calibri"/>
        <family val="2"/>
        <scheme val="minor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1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10" xfId="0" applyFont="1" applyBorder="1"/>
    <xf numFmtId="0" fontId="16" fillId="0" borderId="10" xfId="0" applyFont="1" applyBorder="1" applyAlignment="1">
      <alignment wrapText="1"/>
    </xf>
    <xf numFmtId="0" fontId="0" fillId="0" borderId="11" xfId="0" applyBorder="1"/>
    <xf numFmtId="0" fontId="16" fillId="0" borderId="0" xfId="0" applyFont="1"/>
    <xf numFmtId="0" fontId="16" fillId="0" borderId="11" xfId="0" applyFont="1" applyBorder="1"/>
    <xf numFmtId="0" fontId="16" fillId="0" borderId="10" xfId="0" applyFont="1" applyFill="1" applyBorder="1" applyAlignment="1">
      <alignment wrapText="1"/>
    </xf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11" xfId="0" applyNumberFormat="1" applyBorder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0" fontId="0" fillId="0" borderId="11" xfId="0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3"/>
  <sheetViews>
    <sheetView tabSelected="1" workbookViewId="0">
      <selection activeCell="A2" sqref="A2"/>
    </sheetView>
  </sheetViews>
  <sheetFormatPr defaultRowHeight="14.4" x14ac:dyDescent="0.3"/>
  <cols>
    <col min="2" max="2" width="11.6640625" customWidth="1"/>
    <col min="3" max="3" width="15.77734375" customWidth="1"/>
    <col min="4" max="4" width="16.5546875" customWidth="1"/>
    <col min="5" max="5" width="13" customWidth="1"/>
    <col min="6" max="6" width="12.44140625" customWidth="1"/>
    <col min="7" max="7" width="11.6640625" customWidth="1"/>
    <col min="8" max="8" width="11.5546875" customWidth="1"/>
    <col min="9" max="12" width="11.5546875" style="64" customWidth="1"/>
  </cols>
  <sheetData>
    <row r="1" spans="1:12" s="64" customFormat="1" ht="29.4" customHeight="1" x14ac:dyDescent="0.3">
      <c r="A1" s="90" t="s">
        <v>256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</row>
    <row r="2" spans="1:12" ht="26.4" customHeight="1" x14ac:dyDescent="0.3">
      <c r="A2" s="65" t="s">
        <v>0</v>
      </c>
      <c r="B2" s="65" t="s">
        <v>1</v>
      </c>
      <c r="C2" s="66" t="s">
        <v>189</v>
      </c>
      <c r="D2" s="65" t="s">
        <v>2</v>
      </c>
      <c r="E2" s="65" t="s">
        <v>3</v>
      </c>
      <c r="F2" s="66" t="s">
        <v>189</v>
      </c>
      <c r="G2" s="65" t="s">
        <v>2</v>
      </c>
      <c r="H2" s="66" t="s">
        <v>255</v>
      </c>
      <c r="I2" s="70" t="s">
        <v>251</v>
      </c>
      <c r="J2" s="65" t="s">
        <v>252</v>
      </c>
      <c r="K2" s="70" t="s">
        <v>253</v>
      </c>
      <c r="L2" s="70" t="s">
        <v>254</v>
      </c>
    </row>
    <row r="3" spans="1:12" x14ac:dyDescent="0.3">
      <c r="A3" s="68">
        <v>1</v>
      </c>
      <c r="B3" s="1" t="s">
        <v>4</v>
      </c>
      <c r="C3" s="2">
        <v>1120069</v>
      </c>
      <c r="D3" s="3" t="s">
        <v>191</v>
      </c>
      <c r="E3" s="4" t="s">
        <v>9</v>
      </c>
      <c r="F3" s="5">
        <v>1132589</v>
      </c>
      <c r="G3" s="6" t="s">
        <v>13</v>
      </c>
      <c r="H3" s="7">
        <v>12520</v>
      </c>
      <c r="I3" s="71">
        <v>-5.3900000000000003E-2</v>
      </c>
      <c r="J3" s="71">
        <v>5.7026309717533022E-3</v>
      </c>
      <c r="K3" s="71">
        <v>0.45333333333333337</v>
      </c>
      <c r="L3" s="71">
        <v>9.1663751468796142E-2</v>
      </c>
    </row>
    <row r="4" spans="1:12" x14ac:dyDescent="0.3">
      <c r="A4" s="68">
        <v>1</v>
      </c>
      <c r="B4" s="1" t="s">
        <v>5</v>
      </c>
      <c r="C4" s="2">
        <v>65765213</v>
      </c>
      <c r="D4" s="3" t="s">
        <v>8</v>
      </c>
      <c r="E4" s="4" t="s">
        <v>10</v>
      </c>
      <c r="F4" s="5">
        <v>65815700</v>
      </c>
      <c r="G4" s="6" t="s">
        <v>14</v>
      </c>
      <c r="H4" s="7">
        <v>50487</v>
      </c>
      <c r="I4" s="71">
        <v>-8.3699999999999997E-2</v>
      </c>
      <c r="J4" s="71">
        <v>1.4747203124660649E-2</v>
      </c>
      <c r="K4" s="71">
        <v>0.2969</v>
      </c>
      <c r="L4" s="71">
        <v>0.10049497499875296</v>
      </c>
    </row>
    <row r="5" spans="1:12" x14ac:dyDescent="0.3">
      <c r="A5" s="68">
        <v>1</v>
      </c>
      <c r="B5" s="1" t="s">
        <v>5</v>
      </c>
      <c r="C5" s="2">
        <f>C4</f>
        <v>65765213</v>
      </c>
      <c r="D5" s="3" t="s">
        <v>14</v>
      </c>
      <c r="E5" s="4" t="s">
        <v>11</v>
      </c>
      <c r="F5" s="5">
        <v>65816601</v>
      </c>
      <c r="G5" s="6" t="s">
        <v>14</v>
      </c>
      <c r="H5" s="7">
        <v>51388</v>
      </c>
      <c r="I5" s="71">
        <v>-8.3699999999999997E-2</v>
      </c>
      <c r="J5" s="71">
        <v>1.4747203124660649E-2</v>
      </c>
      <c r="K5" s="71">
        <v>0.2969</v>
      </c>
      <c r="L5" s="71">
        <v>0.10049497499875296</v>
      </c>
    </row>
    <row r="6" spans="1:12" x14ac:dyDescent="0.3">
      <c r="A6" s="68">
        <v>1</v>
      </c>
      <c r="B6" s="1" t="s">
        <v>5</v>
      </c>
      <c r="C6" s="2">
        <f>C5</f>
        <v>65765213</v>
      </c>
      <c r="D6" s="3" t="str">
        <f t="shared" ref="D6:D12" si="0">D5</f>
        <v>LEPR</v>
      </c>
      <c r="E6" s="4" t="s">
        <v>12</v>
      </c>
      <c r="F6" s="5">
        <v>65821005</v>
      </c>
      <c r="G6" s="6" t="s">
        <v>14</v>
      </c>
      <c r="H6" s="7">
        <v>55792</v>
      </c>
      <c r="I6" s="71">
        <v>-8.3699999999999997E-2</v>
      </c>
      <c r="J6" s="71">
        <v>1.4747203124660649E-2</v>
      </c>
      <c r="K6" s="71">
        <v>0.2969</v>
      </c>
      <c r="L6" s="71">
        <v>0.10049497499875296</v>
      </c>
    </row>
    <row r="7" spans="1:12" x14ac:dyDescent="0.3">
      <c r="A7" s="68">
        <v>1</v>
      </c>
      <c r="B7" s="1" t="s">
        <v>6</v>
      </c>
      <c r="C7" s="2">
        <v>65803651</v>
      </c>
      <c r="D7" s="3" t="str">
        <f t="shared" si="0"/>
        <v>LEPR</v>
      </c>
      <c r="E7" s="4" t="s">
        <v>10</v>
      </c>
      <c r="F7" s="5">
        <v>65815700</v>
      </c>
      <c r="G7" s="6" t="s">
        <v>14</v>
      </c>
      <c r="H7" s="7">
        <v>12049</v>
      </c>
      <c r="I7" s="71">
        <v>-6.2899999999999998E-2</v>
      </c>
      <c r="J7" s="71">
        <v>1.0514751542476015E-2</v>
      </c>
      <c r="K7" s="71">
        <v>0.25419999999999998</v>
      </c>
      <c r="L7" s="71">
        <v>0.15685059770367471</v>
      </c>
    </row>
    <row r="8" spans="1:12" x14ac:dyDescent="0.3">
      <c r="A8" s="68">
        <v>1</v>
      </c>
      <c r="B8" s="1" t="s">
        <v>6</v>
      </c>
      <c r="C8" s="2">
        <f>C7</f>
        <v>65803651</v>
      </c>
      <c r="D8" s="3" t="str">
        <f t="shared" si="0"/>
        <v>LEPR</v>
      </c>
      <c r="E8" s="4" t="s">
        <v>11</v>
      </c>
      <c r="F8" s="5">
        <v>65816601</v>
      </c>
      <c r="G8" s="6" t="s">
        <v>14</v>
      </c>
      <c r="H8" s="7">
        <v>12950</v>
      </c>
      <c r="I8" s="71">
        <v>-6.2899999999999998E-2</v>
      </c>
      <c r="J8" s="71">
        <v>1.0514751542476015E-2</v>
      </c>
      <c r="K8" s="71">
        <v>0.25419999999999998</v>
      </c>
      <c r="L8" s="71">
        <v>0.15685059770367471</v>
      </c>
    </row>
    <row r="9" spans="1:12" x14ac:dyDescent="0.3">
      <c r="A9" s="68">
        <v>1</v>
      </c>
      <c r="B9" s="1" t="s">
        <v>6</v>
      </c>
      <c r="C9" s="2">
        <f>C8</f>
        <v>65803651</v>
      </c>
      <c r="D9" s="3" t="str">
        <f t="shared" si="0"/>
        <v>LEPR</v>
      </c>
      <c r="E9" s="4" t="s">
        <v>12</v>
      </c>
      <c r="F9" s="5">
        <v>65821005</v>
      </c>
      <c r="G9" s="6" t="s">
        <v>14</v>
      </c>
      <c r="H9" s="7">
        <v>17354</v>
      </c>
      <c r="I9" s="71">
        <v>-6.2899999999999998E-2</v>
      </c>
      <c r="J9" s="71">
        <v>1.0514751542476015E-2</v>
      </c>
      <c r="K9" s="71">
        <v>0.25419999999999998</v>
      </c>
      <c r="L9" s="71">
        <v>0.15685059770367471</v>
      </c>
    </row>
    <row r="10" spans="1:12" x14ac:dyDescent="0.3">
      <c r="A10" s="68">
        <v>1</v>
      </c>
      <c r="B10" s="1" t="s">
        <v>7</v>
      </c>
      <c r="C10" s="2">
        <v>65806284</v>
      </c>
      <c r="D10" s="3" t="str">
        <f t="shared" si="0"/>
        <v>LEPR</v>
      </c>
      <c r="E10" s="4" t="s">
        <v>10</v>
      </c>
      <c r="F10" s="5">
        <v>65815700</v>
      </c>
      <c r="G10" s="6" t="s">
        <v>14</v>
      </c>
      <c r="H10" s="7">
        <v>9416</v>
      </c>
      <c r="I10" s="71">
        <v>-6.3066666666666674E-2</v>
      </c>
      <c r="J10" s="71">
        <v>1.0464384039843479E-2</v>
      </c>
      <c r="K10" s="71">
        <v>0.25576666666666664</v>
      </c>
      <c r="L10" s="71">
        <v>0.15784759527257083</v>
      </c>
    </row>
    <row r="11" spans="1:12" x14ac:dyDescent="0.3">
      <c r="A11" s="68">
        <v>1</v>
      </c>
      <c r="B11" s="1" t="s">
        <v>7</v>
      </c>
      <c r="C11" s="2">
        <f>C10</f>
        <v>65806284</v>
      </c>
      <c r="D11" s="3" t="str">
        <f t="shared" si="0"/>
        <v>LEPR</v>
      </c>
      <c r="E11" s="4" t="s">
        <v>11</v>
      </c>
      <c r="F11" s="5">
        <v>65816601</v>
      </c>
      <c r="G11" s="6" t="s">
        <v>14</v>
      </c>
      <c r="H11" s="7">
        <v>10317</v>
      </c>
      <c r="I11" s="71">
        <v>-6.3066666666666674E-2</v>
      </c>
      <c r="J11" s="71">
        <v>1.0464384039843479E-2</v>
      </c>
      <c r="K11" s="71">
        <v>0.25576666666666664</v>
      </c>
      <c r="L11" s="71">
        <v>0.15784759527257083</v>
      </c>
    </row>
    <row r="12" spans="1:12" x14ac:dyDescent="0.3">
      <c r="A12" s="68">
        <v>1</v>
      </c>
      <c r="B12" s="1" t="s">
        <v>7</v>
      </c>
      <c r="C12" s="2">
        <f>C10</f>
        <v>65806284</v>
      </c>
      <c r="D12" s="3" t="str">
        <f t="shared" si="0"/>
        <v>LEPR</v>
      </c>
      <c r="E12" s="4" t="s">
        <v>12</v>
      </c>
      <c r="F12" s="5">
        <v>65821005</v>
      </c>
      <c r="G12" s="6" t="s">
        <v>14</v>
      </c>
      <c r="H12" s="7">
        <v>14721</v>
      </c>
      <c r="I12" s="71">
        <v>-6.3066666666666674E-2</v>
      </c>
      <c r="J12" s="71">
        <v>1.0464384039843479E-2</v>
      </c>
      <c r="K12" s="71">
        <v>0.25576666666666664</v>
      </c>
      <c r="L12" s="71">
        <v>0.15784759527257083</v>
      </c>
    </row>
    <row r="13" spans="1:12" x14ac:dyDescent="0.3">
      <c r="A13" s="68">
        <v>2</v>
      </c>
      <c r="B13" s="8" t="s">
        <v>15</v>
      </c>
      <c r="C13" s="9">
        <v>211245091</v>
      </c>
      <c r="D13" s="10" t="s">
        <v>17</v>
      </c>
      <c r="E13" s="11" t="s">
        <v>19</v>
      </c>
      <c r="F13" s="12">
        <v>211308556</v>
      </c>
      <c r="G13" s="13" t="s">
        <v>18</v>
      </c>
      <c r="H13" s="14">
        <v>23207</v>
      </c>
      <c r="I13" s="72">
        <v>-4.9633333333333335E-2</v>
      </c>
      <c r="J13" s="72">
        <v>3.1785741037976948E-3</v>
      </c>
      <c r="K13" s="72">
        <v>0.83826666666666672</v>
      </c>
      <c r="L13" s="72">
        <v>0.28013035061080643</v>
      </c>
    </row>
    <row r="14" spans="1:12" x14ac:dyDescent="0.3">
      <c r="A14" s="68">
        <v>2</v>
      </c>
      <c r="B14" s="8" t="s">
        <v>16</v>
      </c>
      <c r="C14" s="9">
        <v>4788204</v>
      </c>
      <c r="D14" s="10" t="s">
        <v>18</v>
      </c>
      <c r="E14" s="11" t="s">
        <v>20</v>
      </c>
      <c r="F14" s="12">
        <v>4824992</v>
      </c>
      <c r="G14" s="13" t="s">
        <v>18</v>
      </c>
      <c r="H14" s="14">
        <v>44106</v>
      </c>
      <c r="I14" s="72">
        <v>-7.3666666666666672E-2</v>
      </c>
      <c r="J14" s="72">
        <v>2.2737707301602187E-2</v>
      </c>
      <c r="K14" s="72">
        <v>0.31926666666666664</v>
      </c>
      <c r="L14" s="72">
        <v>0.17253003603237715</v>
      </c>
    </row>
    <row r="15" spans="1:12" x14ac:dyDescent="0.3">
      <c r="A15" s="68">
        <v>2</v>
      </c>
      <c r="B15" s="8" t="s">
        <v>16</v>
      </c>
      <c r="C15" s="9">
        <f>C14</f>
        <v>4788204</v>
      </c>
      <c r="D15" s="10" t="str">
        <f>D14</f>
        <v>no infor</v>
      </c>
      <c r="E15" s="11" t="s">
        <v>21</v>
      </c>
      <c r="F15" s="12">
        <v>4833817</v>
      </c>
      <c r="G15" s="13" t="s">
        <v>18</v>
      </c>
      <c r="H15" s="14">
        <v>47219</v>
      </c>
      <c r="I15" s="72">
        <v>-7.3666666666666672E-2</v>
      </c>
      <c r="J15" s="72">
        <v>2.2737707301602187E-2</v>
      </c>
      <c r="K15" s="72">
        <v>0.31926666666666664</v>
      </c>
      <c r="L15" s="72">
        <v>0.17253003603237715</v>
      </c>
    </row>
    <row r="16" spans="1:12" x14ac:dyDescent="0.3">
      <c r="A16" s="68">
        <v>3</v>
      </c>
      <c r="B16" s="15" t="s">
        <v>22</v>
      </c>
      <c r="C16" s="16">
        <v>99236837</v>
      </c>
      <c r="D16" s="17" t="s">
        <v>27</v>
      </c>
      <c r="E16" s="18" t="s">
        <v>29</v>
      </c>
      <c r="F16" s="19">
        <v>99261381</v>
      </c>
      <c r="G16" s="20" t="s">
        <v>18</v>
      </c>
      <c r="H16" s="21">
        <v>14099</v>
      </c>
      <c r="I16" s="73">
        <v>-7.056666666666668E-2</v>
      </c>
      <c r="J16" s="73">
        <v>2.1222707964190877E-2</v>
      </c>
      <c r="K16" s="73">
        <v>0.43483333333333335</v>
      </c>
      <c r="L16" s="73">
        <v>0.20627952717934303</v>
      </c>
    </row>
    <row r="17" spans="1:12" x14ac:dyDescent="0.3">
      <c r="A17" s="68">
        <v>3</v>
      </c>
      <c r="B17" s="15" t="s">
        <v>23</v>
      </c>
      <c r="C17" s="16">
        <v>28097584</v>
      </c>
      <c r="D17" s="17" t="s">
        <v>18</v>
      </c>
      <c r="E17" s="18" t="s">
        <v>30</v>
      </c>
      <c r="F17" s="19">
        <v>28124670</v>
      </c>
      <c r="G17" s="20" t="s">
        <v>18</v>
      </c>
      <c r="H17" s="21">
        <v>6260</v>
      </c>
      <c r="I17" s="73">
        <v>-4.6166666666666668E-2</v>
      </c>
      <c r="J17" s="73">
        <v>1.4278071765239611E-2</v>
      </c>
      <c r="K17" s="73">
        <v>0.55733333333333335</v>
      </c>
      <c r="L17" s="73">
        <v>0.38342088275592567</v>
      </c>
    </row>
    <row r="18" spans="1:12" x14ac:dyDescent="0.3">
      <c r="A18" s="68">
        <v>3</v>
      </c>
      <c r="B18" s="15" t="s">
        <v>24</v>
      </c>
      <c r="C18" s="16">
        <v>64455946</v>
      </c>
      <c r="D18" s="17" t="s">
        <v>18</v>
      </c>
      <c r="E18" s="18" t="s">
        <v>31</v>
      </c>
      <c r="F18" s="19">
        <v>64516402</v>
      </c>
      <c r="G18" s="20" t="s">
        <v>32</v>
      </c>
      <c r="H18" s="21">
        <v>16969</v>
      </c>
      <c r="I18" s="73">
        <v>-5.11E-2</v>
      </c>
      <c r="J18" s="73">
        <v>9.9136269851149879E-3</v>
      </c>
      <c r="K18" s="73">
        <v>0.31223333333333331</v>
      </c>
      <c r="L18" s="73">
        <v>4.507464179927971E-2</v>
      </c>
    </row>
    <row r="19" spans="1:12" x14ac:dyDescent="0.3">
      <c r="A19" s="68">
        <v>3</v>
      </c>
      <c r="B19" s="15" t="s">
        <v>25</v>
      </c>
      <c r="C19" s="16">
        <v>64502361</v>
      </c>
      <c r="D19" s="17" t="s">
        <v>28</v>
      </c>
      <c r="E19" s="18" t="s">
        <v>31</v>
      </c>
      <c r="F19" s="19">
        <f>F18</f>
        <v>64516402</v>
      </c>
      <c r="G19" s="20" t="str">
        <f>G18</f>
        <v>ADAMTS9</v>
      </c>
      <c r="H19" s="21">
        <v>6462</v>
      </c>
      <c r="I19" s="73">
        <v>-5.2066666666666671E-2</v>
      </c>
      <c r="J19" s="73">
        <v>1.0723960711105434E-2</v>
      </c>
      <c r="K19" s="73">
        <v>0.31549999999999995</v>
      </c>
      <c r="L19" s="73">
        <v>4.0786885147066951E-2</v>
      </c>
    </row>
    <row r="20" spans="1:12" x14ac:dyDescent="0.3">
      <c r="A20" s="68">
        <v>3</v>
      </c>
      <c r="B20" s="15" t="s">
        <v>26</v>
      </c>
      <c r="C20" s="16">
        <v>64502376</v>
      </c>
      <c r="D20" s="17" t="s">
        <v>32</v>
      </c>
      <c r="E20" s="18" t="s">
        <v>31</v>
      </c>
      <c r="F20" s="64">
        <f>F19</f>
        <v>64516402</v>
      </c>
      <c r="G20" s="64" t="str">
        <f>G19</f>
        <v>ADAMTS9</v>
      </c>
      <c r="H20" s="21">
        <v>5050</v>
      </c>
      <c r="I20" s="73">
        <v>-5.1233333333333332E-2</v>
      </c>
      <c r="J20" s="73">
        <v>1.1900140055198207E-2</v>
      </c>
      <c r="K20" s="73">
        <v>0.32250000000000001</v>
      </c>
      <c r="L20" s="73">
        <v>6.2820697226312255E-2</v>
      </c>
    </row>
    <row r="21" spans="1:12" x14ac:dyDescent="0.3">
      <c r="A21" s="68">
        <v>4</v>
      </c>
      <c r="B21" s="22" t="s">
        <v>33</v>
      </c>
      <c r="C21" s="23">
        <v>144086811</v>
      </c>
      <c r="D21" s="24" t="s">
        <v>18</v>
      </c>
      <c r="E21" s="25" t="s">
        <v>36</v>
      </c>
      <c r="F21" s="26">
        <v>144217878</v>
      </c>
      <c r="G21" s="27" t="s">
        <v>18</v>
      </c>
      <c r="H21" s="28">
        <v>44472</v>
      </c>
      <c r="I21" s="74">
        <v>-6.2099999999999995E-2</v>
      </c>
      <c r="J21" s="74">
        <v>2.3887444400772572E-2</v>
      </c>
      <c r="K21" s="74">
        <v>0.48666666666666664</v>
      </c>
      <c r="L21" s="74">
        <v>0.42222091768804326</v>
      </c>
    </row>
    <row r="22" spans="1:12" x14ac:dyDescent="0.3">
      <c r="A22" s="68">
        <v>4</v>
      </c>
      <c r="B22" s="22" t="s">
        <v>33</v>
      </c>
      <c r="C22" s="23">
        <f>C21</f>
        <v>144086811</v>
      </c>
      <c r="D22" s="24" t="str">
        <f>D21</f>
        <v>no infor</v>
      </c>
      <c r="E22" s="25" t="s">
        <v>37</v>
      </c>
      <c r="F22" s="26">
        <v>144227028</v>
      </c>
      <c r="G22" s="27" t="s">
        <v>18</v>
      </c>
      <c r="H22" s="28">
        <v>47543</v>
      </c>
      <c r="I22" s="74">
        <v>-6.13E-2</v>
      </c>
      <c r="J22" s="74">
        <v>2.3586436780488888E-2</v>
      </c>
      <c r="K22" s="74">
        <v>0.50219999999999998</v>
      </c>
      <c r="L22" s="74">
        <v>0.41429413464349213</v>
      </c>
    </row>
    <row r="23" spans="1:12" x14ac:dyDescent="0.3">
      <c r="A23" s="68">
        <v>4</v>
      </c>
      <c r="B23" s="22" t="s">
        <v>33</v>
      </c>
      <c r="C23" s="23">
        <f>C22</f>
        <v>144086811</v>
      </c>
      <c r="D23" s="24" t="str">
        <f>D22</f>
        <v>no infor</v>
      </c>
      <c r="E23" s="25" t="s">
        <v>38</v>
      </c>
      <c r="F23" s="26">
        <v>144263788</v>
      </c>
      <c r="G23" s="27" t="s">
        <v>18</v>
      </c>
      <c r="H23" s="28">
        <v>60893</v>
      </c>
      <c r="I23" s="74">
        <v>-6.1233333333333334E-2</v>
      </c>
      <c r="J23" s="74">
        <v>2.4767384466942252E-2</v>
      </c>
      <c r="K23" s="74">
        <v>0.50039999999999996</v>
      </c>
      <c r="L23" s="74">
        <v>0.44529564336516925</v>
      </c>
    </row>
    <row r="24" spans="1:12" x14ac:dyDescent="0.3">
      <c r="A24" s="68">
        <v>4</v>
      </c>
      <c r="B24" s="22" t="s">
        <v>34</v>
      </c>
      <c r="C24" s="23">
        <v>144130933</v>
      </c>
      <c r="D24" s="24" t="s">
        <v>18</v>
      </c>
      <c r="E24" s="25" t="s">
        <v>36</v>
      </c>
      <c r="F24" s="26">
        <v>144217878</v>
      </c>
      <c r="G24" s="27" t="s">
        <v>18</v>
      </c>
      <c r="H24" s="28">
        <v>20914</v>
      </c>
      <c r="I24" s="74">
        <v>-6.303333333333333E-2</v>
      </c>
      <c r="J24" s="74">
        <v>2.3011808562851691E-2</v>
      </c>
      <c r="K24" s="74">
        <v>0.39529999999999998</v>
      </c>
      <c r="L24" s="74">
        <v>0.27184988504687652</v>
      </c>
    </row>
    <row r="25" spans="1:12" x14ac:dyDescent="0.3">
      <c r="A25" s="68">
        <v>4</v>
      </c>
      <c r="B25" s="22" t="s">
        <v>34</v>
      </c>
      <c r="C25" s="23">
        <f>C24</f>
        <v>144130933</v>
      </c>
      <c r="D25" s="24" t="str">
        <f>D24</f>
        <v>no infor</v>
      </c>
      <c r="E25" s="25" t="s">
        <v>37</v>
      </c>
      <c r="F25" s="26">
        <v>144227028</v>
      </c>
      <c r="G25" s="27" t="s">
        <v>18</v>
      </c>
      <c r="H25" s="28">
        <v>23985</v>
      </c>
      <c r="I25" s="74">
        <v>-6.2233333333333328E-2</v>
      </c>
      <c r="J25" s="74">
        <v>2.2748479802688661E-2</v>
      </c>
      <c r="K25" s="74">
        <v>0.41083333333333333</v>
      </c>
      <c r="L25" s="74">
        <v>0.26744938461947032</v>
      </c>
    </row>
    <row r="26" spans="1:12" x14ac:dyDescent="0.3">
      <c r="A26" s="68">
        <v>4</v>
      </c>
      <c r="B26" s="22" t="s">
        <v>34</v>
      </c>
      <c r="C26" s="23">
        <f>C25</f>
        <v>144130933</v>
      </c>
      <c r="D26" s="24" t="str">
        <f>D25</f>
        <v>no infor</v>
      </c>
      <c r="E26" s="25" t="s">
        <v>38</v>
      </c>
      <c r="F26" s="26">
        <v>144263788</v>
      </c>
      <c r="G26" s="27" t="s">
        <v>18</v>
      </c>
      <c r="H26" s="28">
        <v>37335</v>
      </c>
      <c r="I26" s="74">
        <v>-6.2133333333333325E-2</v>
      </c>
      <c r="J26" s="74">
        <v>2.3854838782379872E-2</v>
      </c>
      <c r="K26" s="74">
        <v>0.47866666666666663</v>
      </c>
      <c r="L26" s="74">
        <v>0.40881695578013066</v>
      </c>
    </row>
    <row r="27" spans="1:12" x14ac:dyDescent="0.3">
      <c r="A27" s="68">
        <v>4</v>
      </c>
      <c r="B27" s="22" t="s">
        <v>35</v>
      </c>
      <c r="C27" s="23">
        <v>144161658</v>
      </c>
      <c r="D27" s="24" t="s">
        <v>18</v>
      </c>
      <c r="E27" s="25" t="s">
        <v>36</v>
      </c>
      <c r="F27" s="26">
        <v>144217878</v>
      </c>
      <c r="G27" s="27" t="s">
        <v>18</v>
      </c>
      <c r="H27" s="28">
        <v>15216</v>
      </c>
      <c r="I27" s="74">
        <v>-6.303333333333333E-2</v>
      </c>
      <c r="J27" s="74">
        <v>2.3011808562851691E-2</v>
      </c>
      <c r="K27" s="74">
        <v>0.39529999999999998</v>
      </c>
      <c r="L27" s="74">
        <v>0.27184988504687652</v>
      </c>
    </row>
    <row r="28" spans="1:12" x14ac:dyDescent="0.3">
      <c r="A28" s="68">
        <v>4</v>
      </c>
      <c r="B28" s="22" t="s">
        <v>35</v>
      </c>
      <c r="C28" s="23">
        <f>C27</f>
        <v>144161658</v>
      </c>
      <c r="D28" s="24" t="str">
        <f>D27</f>
        <v>no infor</v>
      </c>
      <c r="E28" s="25" t="s">
        <v>37</v>
      </c>
      <c r="F28" s="26">
        <v>144227028</v>
      </c>
      <c r="G28" s="27" t="s">
        <v>18</v>
      </c>
      <c r="H28" s="28">
        <v>18287</v>
      </c>
      <c r="I28" s="74">
        <v>-6.2233333333333328E-2</v>
      </c>
      <c r="J28" s="74">
        <v>2.2748479802688661E-2</v>
      </c>
      <c r="K28" s="74">
        <v>0.41083333333333333</v>
      </c>
      <c r="L28" s="74">
        <v>0.26744938461947032</v>
      </c>
    </row>
    <row r="29" spans="1:12" x14ac:dyDescent="0.3">
      <c r="A29" s="68">
        <v>4</v>
      </c>
      <c r="B29" s="22" t="s">
        <v>35</v>
      </c>
      <c r="C29" s="23">
        <f>C28</f>
        <v>144161658</v>
      </c>
      <c r="D29" s="24" t="str">
        <f>D28</f>
        <v>no infor</v>
      </c>
      <c r="E29" s="25" t="s">
        <v>38</v>
      </c>
      <c r="F29" s="26">
        <v>144263788</v>
      </c>
      <c r="G29" s="27" t="s">
        <v>18</v>
      </c>
      <c r="H29" s="28">
        <v>31637</v>
      </c>
      <c r="I29" s="74">
        <v>-6.2133333333333325E-2</v>
      </c>
      <c r="J29" s="74">
        <v>2.3854838782379872E-2</v>
      </c>
      <c r="K29" s="74">
        <v>0.47866666666666663</v>
      </c>
      <c r="L29" s="74">
        <v>0.40881695578013066</v>
      </c>
    </row>
    <row r="30" spans="1:12" x14ac:dyDescent="0.3">
      <c r="A30" s="68">
        <v>5</v>
      </c>
      <c r="B30" s="29" t="s">
        <v>39</v>
      </c>
      <c r="C30" s="30">
        <v>79419032</v>
      </c>
      <c r="D30" s="31" t="s">
        <v>18</v>
      </c>
      <c r="E30" s="32" t="s">
        <v>48</v>
      </c>
      <c r="F30" s="33">
        <v>79428900</v>
      </c>
      <c r="G30" s="34" t="s">
        <v>18</v>
      </c>
      <c r="H30" s="34">
        <v>16198</v>
      </c>
      <c r="I30" s="76">
        <v>-5.8200000000000002E-2</v>
      </c>
      <c r="J30" s="76">
        <v>1.2956851469396399E-2</v>
      </c>
      <c r="K30" s="76">
        <v>0.52543333333333331</v>
      </c>
      <c r="L30" s="76">
        <v>0.41490006427251042</v>
      </c>
    </row>
    <row r="31" spans="1:12" x14ac:dyDescent="0.3">
      <c r="A31" s="68">
        <v>5</v>
      </c>
      <c r="B31" s="29" t="s">
        <v>39</v>
      </c>
      <c r="C31" s="30">
        <f t="shared" ref="C31:D33" si="1">C30</f>
        <v>79419032</v>
      </c>
      <c r="D31" s="31" t="str">
        <f t="shared" si="1"/>
        <v>no infor</v>
      </c>
      <c r="E31" s="32" t="s">
        <v>40</v>
      </c>
      <c r="F31" s="33">
        <v>79434171</v>
      </c>
      <c r="G31" s="34" t="s">
        <v>18</v>
      </c>
      <c r="H31" s="34">
        <v>20870</v>
      </c>
      <c r="I31" s="76">
        <v>-5.3433333333333333E-2</v>
      </c>
      <c r="J31" s="76">
        <v>1.135620241688806E-2</v>
      </c>
      <c r="K31" s="76">
        <v>0.58833333333333337</v>
      </c>
      <c r="L31" s="76">
        <v>0.35779061381390814</v>
      </c>
    </row>
    <row r="32" spans="1:12" x14ac:dyDescent="0.3">
      <c r="A32" s="68">
        <v>5</v>
      </c>
      <c r="B32" s="29" t="s">
        <v>39</v>
      </c>
      <c r="C32" s="30">
        <f t="shared" si="1"/>
        <v>79419032</v>
      </c>
      <c r="D32" s="31" t="str">
        <f t="shared" si="1"/>
        <v>no infor</v>
      </c>
      <c r="E32" s="32" t="s">
        <v>41</v>
      </c>
      <c r="F32" s="33">
        <v>79434667</v>
      </c>
      <c r="G32" s="34" t="s">
        <v>18</v>
      </c>
      <c r="H32" s="34">
        <v>34646</v>
      </c>
      <c r="I32" s="76">
        <v>-5.5400000000000005E-2</v>
      </c>
      <c r="J32" s="76">
        <v>6.3553127381742623E-3</v>
      </c>
      <c r="K32" s="76">
        <v>0.59413333333333329</v>
      </c>
      <c r="L32" s="76">
        <v>0.3562440362073917</v>
      </c>
    </row>
    <row r="33" spans="1:12" x14ac:dyDescent="0.3">
      <c r="A33" s="68">
        <v>5</v>
      </c>
      <c r="B33" s="29" t="s">
        <v>39</v>
      </c>
      <c r="C33" s="30">
        <f t="shared" si="1"/>
        <v>79419032</v>
      </c>
      <c r="D33" s="31" t="str">
        <f t="shared" si="1"/>
        <v>no infor</v>
      </c>
      <c r="E33" s="32" t="s">
        <v>49</v>
      </c>
      <c r="F33" s="33">
        <v>79437046</v>
      </c>
      <c r="G33" s="34" t="s">
        <v>18</v>
      </c>
      <c r="H33" s="34">
        <v>37318</v>
      </c>
      <c r="I33" s="76">
        <v>-5.62E-2</v>
      </c>
      <c r="J33" s="76">
        <v>7.7382168488612417E-3</v>
      </c>
      <c r="K33" s="76">
        <v>0.54296666666666671</v>
      </c>
      <c r="L33" s="76">
        <v>0.31623545552852433</v>
      </c>
    </row>
    <row r="34" spans="1:12" x14ac:dyDescent="0.3">
      <c r="A34" s="68">
        <v>5</v>
      </c>
      <c r="B34" s="29" t="s">
        <v>40</v>
      </c>
      <c r="C34" s="30">
        <v>79434171</v>
      </c>
      <c r="D34" s="31" t="s">
        <v>18</v>
      </c>
      <c r="E34" s="32" t="s">
        <v>49</v>
      </c>
      <c r="F34" s="33">
        <f>F33</f>
        <v>79437046</v>
      </c>
      <c r="G34" s="34" t="str">
        <f>G33</f>
        <v>no infor</v>
      </c>
      <c r="H34" s="34">
        <v>16448</v>
      </c>
      <c r="I34" s="76">
        <v>-5.4133333333333339E-2</v>
      </c>
      <c r="J34" s="76">
        <v>1.1132984026456374E-2</v>
      </c>
      <c r="K34" s="76">
        <v>0.58173333333333332</v>
      </c>
      <c r="L34" s="76">
        <v>0.36444240057014943</v>
      </c>
    </row>
    <row r="35" spans="1:12" x14ac:dyDescent="0.3">
      <c r="A35" s="68">
        <v>5</v>
      </c>
      <c r="B35" s="29" t="s">
        <v>41</v>
      </c>
      <c r="C35" s="30">
        <v>79434667</v>
      </c>
      <c r="D35" s="31" t="s">
        <v>18</v>
      </c>
      <c r="E35" s="32" t="s">
        <v>49</v>
      </c>
      <c r="F35" s="33">
        <f>F33</f>
        <v>79437046</v>
      </c>
      <c r="G35" s="34" t="str">
        <f>G34</f>
        <v>no infor</v>
      </c>
      <c r="H35" s="34">
        <v>2672</v>
      </c>
      <c r="I35" s="76">
        <v>-5.6133333333333334E-2</v>
      </c>
      <c r="J35" s="76">
        <v>6.177647880328996E-3</v>
      </c>
      <c r="K35" s="76">
        <v>0.58829999999999993</v>
      </c>
      <c r="L35" s="76">
        <v>0.36273713622952919</v>
      </c>
    </row>
    <row r="36" spans="1:12" x14ac:dyDescent="0.3">
      <c r="A36" s="68">
        <v>5</v>
      </c>
      <c r="B36" s="29" t="s">
        <v>42</v>
      </c>
      <c r="C36" s="30">
        <v>154017551</v>
      </c>
      <c r="D36" s="31" t="s">
        <v>18</v>
      </c>
      <c r="E36" s="32" t="s">
        <v>50</v>
      </c>
      <c r="F36" s="33">
        <v>154033442</v>
      </c>
      <c r="G36" s="34" t="s">
        <v>18</v>
      </c>
      <c r="H36" s="34">
        <v>1407</v>
      </c>
      <c r="I36" s="76">
        <v>-5.7233333333333337E-2</v>
      </c>
      <c r="J36" s="76">
        <v>3.6431350967721904E-2</v>
      </c>
      <c r="K36" s="76">
        <v>0.33623333333333333</v>
      </c>
      <c r="L36" s="76">
        <v>6.0519941617068203E-2</v>
      </c>
    </row>
    <row r="37" spans="1:12" x14ac:dyDescent="0.3">
      <c r="A37" s="68">
        <v>5</v>
      </c>
      <c r="B37" s="29" t="s">
        <v>43</v>
      </c>
      <c r="C37" s="30">
        <v>19072194</v>
      </c>
      <c r="D37" s="31" t="s">
        <v>18</v>
      </c>
      <c r="E37" s="32" t="s">
        <v>51</v>
      </c>
      <c r="F37" s="33">
        <v>19081070</v>
      </c>
      <c r="G37" s="34" t="s">
        <v>18</v>
      </c>
      <c r="H37" s="34">
        <v>471</v>
      </c>
      <c r="I37" s="76">
        <v>-5.6600000000000004E-2</v>
      </c>
      <c r="J37" s="76">
        <v>1.2381841543163092E-2</v>
      </c>
      <c r="K37" s="76">
        <v>0.61670000000000003</v>
      </c>
      <c r="L37" s="76">
        <v>0.34742721539913923</v>
      </c>
    </row>
    <row r="38" spans="1:12" x14ac:dyDescent="0.3">
      <c r="A38" s="68">
        <v>5</v>
      </c>
      <c r="B38" s="29" t="s">
        <v>44</v>
      </c>
      <c r="C38" s="30">
        <v>123169644</v>
      </c>
      <c r="D38" s="31" t="s">
        <v>18</v>
      </c>
      <c r="E38" s="32" t="s">
        <v>52</v>
      </c>
      <c r="F38" s="33">
        <v>123177648</v>
      </c>
      <c r="G38" s="34" t="s">
        <v>18</v>
      </c>
      <c r="H38" s="34">
        <v>2586</v>
      </c>
      <c r="I38" s="76">
        <v>-8.0066666666666675E-2</v>
      </c>
      <c r="J38" s="76">
        <v>1.9464411969883178E-2</v>
      </c>
      <c r="K38" s="76">
        <v>0.83639999999999992</v>
      </c>
      <c r="L38" s="76">
        <v>0.28336351211826843</v>
      </c>
    </row>
    <row r="39" spans="1:12" x14ac:dyDescent="0.3">
      <c r="A39" s="68">
        <v>5</v>
      </c>
      <c r="B39" s="29" t="s">
        <v>44</v>
      </c>
      <c r="C39" s="30">
        <f>C38</f>
        <v>123169644</v>
      </c>
      <c r="D39" s="31" t="str">
        <f>D38</f>
        <v>no infor</v>
      </c>
      <c r="E39" s="32" t="s">
        <v>53</v>
      </c>
      <c r="F39" s="33">
        <v>123198052</v>
      </c>
      <c r="G39" s="34" t="s">
        <v>18</v>
      </c>
      <c r="H39" s="34">
        <v>11902</v>
      </c>
      <c r="I39" s="76">
        <v>-7.693333333333334E-2</v>
      </c>
      <c r="J39" s="76">
        <v>2.3440420929098767E-2</v>
      </c>
      <c r="K39" s="76">
        <v>0.75393333333333334</v>
      </c>
      <c r="L39" s="76">
        <v>0.37783012496799834</v>
      </c>
    </row>
    <row r="40" spans="1:12" x14ac:dyDescent="0.3">
      <c r="A40" s="68">
        <v>5</v>
      </c>
      <c r="B40" s="29" t="s">
        <v>45</v>
      </c>
      <c r="C40" s="30">
        <v>165725173</v>
      </c>
      <c r="D40" s="31" t="s">
        <v>18</v>
      </c>
      <c r="E40" s="32" t="s">
        <v>54</v>
      </c>
      <c r="F40" s="33">
        <v>165901057</v>
      </c>
      <c r="G40" s="34" t="s">
        <v>18</v>
      </c>
      <c r="H40" s="34">
        <v>45101</v>
      </c>
      <c r="I40" s="76">
        <v>-5.3999999999999999E-2</v>
      </c>
      <c r="J40" s="76">
        <v>3.6245965292705344E-2</v>
      </c>
      <c r="K40" s="76">
        <v>0.26376666666666665</v>
      </c>
      <c r="L40" s="76">
        <v>0.10379211594978363</v>
      </c>
    </row>
    <row r="41" spans="1:12" x14ac:dyDescent="0.3">
      <c r="A41" s="68">
        <v>5</v>
      </c>
      <c r="B41" s="29" t="s">
        <v>46</v>
      </c>
      <c r="C41" s="30">
        <v>165754223</v>
      </c>
      <c r="D41" s="31" t="s">
        <v>18</v>
      </c>
      <c r="E41" s="32" t="s">
        <v>55</v>
      </c>
      <c r="F41" s="33">
        <v>165889664</v>
      </c>
      <c r="G41" s="34" t="s">
        <v>18</v>
      </c>
      <c r="H41" s="34">
        <v>32630</v>
      </c>
      <c r="I41" s="76">
        <v>-4.4733333333333326E-2</v>
      </c>
      <c r="J41" s="76">
        <v>3.6067344417538338E-2</v>
      </c>
      <c r="K41" s="76">
        <v>0.55136666666666667</v>
      </c>
      <c r="L41" s="76">
        <v>0.43116609715205262</v>
      </c>
    </row>
    <row r="42" spans="1:12" x14ac:dyDescent="0.3">
      <c r="A42" s="68">
        <v>5</v>
      </c>
      <c r="B42" s="29" t="s">
        <v>47</v>
      </c>
      <c r="C42" s="30">
        <v>165788795</v>
      </c>
      <c r="D42" s="31" t="s">
        <v>18</v>
      </c>
      <c r="E42" s="32" t="s">
        <v>55</v>
      </c>
      <c r="F42" s="33">
        <f>F41</f>
        <v>165889664</v>
      </c>
      <c r="G42" s="34" t="str">
        <f>G41</f>
        <v>no infor</v>
      </c>
      <c r="H42" s="34">
        <v>29304</v>
      </c>
      <c r="I42" s="76">
        <v>-4.6033333333333336E-2</v>
      </c>
      <c r="J42" s="76">
        <v>3.8289467655392304E-2</v>
      </c>
      <c r="K42" s="76">
        <v>0.39209999999999995</v>
      </c>
      <c r="L42" s="76">
        <v>0.21157015384973368</v>
      </c>
    </row>
    <row r="43" spans="1:12" x14ac:dyDescent="0.3">
      <c r="A43" s="68">
        <v>6</v>
      </c>
      <c r="B43" s="35" t="s">
        <v>56</v>
      </c>
      <c r="C43" s="36">
        <v>21394813</v>
      </c>
      <c r="D43" s="36" t="s">
        <v>18</v>
      </c>
      <c r="E43" s="37" t="s">
        <v>57</v>
      </c>
      <c r="F43" s="37">
        <v>21403764</v>
      </c>
      <c r="G43" s="37" t="s">
        <v>18</v>
      </c>
      <c r="H43" s="37">
        <v>1548</v>
      </c>
      <c r="I43" s="77">
        <v>-6.0333333333333329E-2</v>
      </c>
      <c r="J43" s="77">
        <v>1.1250037036976088E-2</v>
      </c>
      <c r="K43" s="77">
        <v>0.32803333333333334</v>
      </c>
      <c r="L43" s="77">
        <v>3.3006716488213933E-2</v>
      </c>
    </row>
    <row r="44" spans="1:12" x14ac:dyDescent="0.3">
      <c r="A44" s="68">
        <f>A43</f>
        <v>6</v>
      </c>
      <c r="B44" s="35" t="s">
        <v>57</v>
      </c>
      <c r="C44" s="36">
        <v>21403764</v>
      </c>
      <c r="D44" s="36" t="s">
        <v>18</v>
      </c>
      <c r="E44" s="37" t="s">
        <v>84</v>
      </c>
      <c r="F44" s="37">
        <v>21408554</v>
      </c>
      <c r="G44" s="37" t="s">
        <v>18</v>
      </c>
      <c r="H44" s="37">
        <v>6073</v>
      </c>
      <c r="I44" s="77">
        <v>-6.0566666666666664E-2</v>
      </c>
      <c r="J44" s="77">
        <v>1.0715565002991397E-2</v>
      </c>
      <c r="K44" s="77">
        <v>0.31240000000000001</v>
      </c>
      <c r="L44" s="77">
        <v>2.0618195847357749E-2</v>
      </c>
    </row>
    <row r="45" spans="1:12" x14ac:dyDescent="0.3">
      <c r="A45" s="68">
        <f>A44</f>
        <v>6</v>
      </c>
      <c r="B45" s="35" t="s">
        <v>58</v>
      </c>
      <c r="C45" s="36">
        <v>115435907</v>
      </c>
      <c r="D45" s="36" t="s">
        <v>18</v>
      </c>
      <c r="E45" s="37" t="s">
        <v>85</v>
      </c>
      <c r="F45" s="37">
        <v>116629308</v>
      </c>
      <c r="G45" s="37" t="s">
        <v>86</v>
      </c>
      <c r="H45" s="37">
        <v>395417</v>
      </c>
      <c r="I45" s="77">
        <v>-2.1666666666666667E-2</v>
      </c>
      <c r="J45" s="77">
        <v>1.300012820449604E-2</v>
      </c>
      <c r="K45" s="77">
        <v>0.33826666666666666</v>
      </c>
      <c r="L45" s="77">
        <v>0.57308290267057638</v>
      </c>
    </row>
    <row r="46" spans="1:12" x14ac:dyDescent="0.3">
      <c r="A46" s="68">
        <f t="shared" ref="A46:A108" si="2">A45</f>
        <v>6</v>
      </c>
      <c r="B46" s="35" t="s">
        <v>59</v>
      </c>
      <c r="C46" s="36">
        <v>167353915</v>
      </c>
      <c r="D46" s="36" t="s">
        <v>81</v>
      </c>
      <c r="E46" s="37" t="s">
        <v>60</v>
      </c>
      <c r="F46" s="37">
        <v>167357893</v>
      </c>
      <c r="G46" s="37" t="s">
        <v>82</v>
      </c>
      <c r="H46" s="37">
        <v>2337</v>
      </c>
      <c r="I46" s="77">
        <v>-6.6733333333333339E-2</v>
      </c>
      <c r="J46" s="77">
        <v>3.6302938356740942E-2</v>
      </c>
      <c r="K46" s="77">
        <v>0.25009999999999999</v>
      </c>
      <c r="L46" s="77">
        <v>0.11588576271483922</v>
      </c>
    </row>
    <row r="47" spans="1:12" x14ac:dyDescent="0.3">
      <c r="A47" s="68">
        <f t="shared" si="2"/>
        <v>6</v>
      </c>
      <c r="B47" s="35" t="s">
        <v>59</v>
      </c>
      <c r="C47" s="36">
        <f>C46</f>
        <v>167353915</v>
      </c>
      <c r="D47" s="36" t="s">
        <v>82</v>
      </c>
      <c r="E47" s="37" t="s">
        <v>61</v>
      </c>
      <c r="F47" s="37">
        <v>167368171</v>
      </c>
      <c r="G47" s="37" t="s">
        <v>82</v>
      </c>
      <c r="H47" s="37">
        <v>2919</v>
      </c>
      <c r="I47" s="77">
        <v>-6.6733333333333339E-2</v>
      </c>
      <c r="J47" s="77">
        <v>3.6302938356740942E-2</v>
      </c>
      <c r="K47" s="77">
        <v>0.25009999999999999</v>
      </c>
      <c r="L47" s="77">
        <v>0.11588576271483922</v>
      </c>
    </row>
    <row r="48" spans="1:12" x14ac:dyDescent="0.3">
      <c r="A48" s="68">
        <f t="shared" si="2"/>
        <v>6</v>
      </c>
      <c r="B48" s="35" t="s">
        <v>59</v>
      </c>
      <c r="C48" s="64">
        <f t="shared" ref="C48:C59" si="3">C47</f>
        <v>167353915</v>
      </c>
      <c r="D48" s="36" t="str">
        <f>D47</f>
        <v>FGFR1OP</v>
      </c>
      <c r="E48" s="37" t="s">
        <v>62</v>
      </c>
      <c r="F48" s="37">
        <v>167373790</v>
      </c>
      <c r="G48" s="37" t="s">
        <v>82</v>
      </c>
      <c r="H48" s="37">
        <v>14687</v>
      </c>
      <c r="I48" s="77">
        <v>-6.6733333333333339E-2</v>
      </c>
      <c r="J48" s="77">
        <v>3.6302938356740942E-2</v>
      </c>
      <c r="K48" s="77">
        <v>0.25009999999999999</v>
      </c>
      <c r="L48" s="77">
        <v>0.11588576271483922</v>
      </c>
    </row>
    <row r="49" spans="1:12" x14ac:dyDescent="0.3">
      <c r="A49" s="68">
        <f t="shared" si="2"/>
        <v>6</v>
      </c>
      <c r="B49" s="35" t="s">
        <v>59</v>
      </c>
      <c r="C49" s="64">
        <f t="shared" si="3"/>
        <v>167353915</v>
      </c>
      <c r="D49" s="64" t="str">
        <f t="shared" ref="D49:D59" si="4">D48</f>
        <v>FGFR1OP</v>
      </c>
      <c r="E49" s="37" t="s">
        <v>63</v>
      </c>
      <c r="F49" s="37">
        <v>167383904</v>
      </c>
      <c r="G49" s="37" t="s">
        <v>18</v>
      </c>
      <c r="H49" s="37">
        <v>24567</v>
      </c>
      <c r="I49" s="77">
        <v>-6.6733333333333339E-2</v>
      </c>
      <c r="J49" s="77">
        <v>3.6302938356740942E-2</v>
      </c>
      <c r="K49" s="77">
        <v>0.25009999999999999</v>
      </c>
      <c r="L49" s="77">
        <v>0.11588576271483922</v>
      </c>
    </row>
    <row r="50" spans="1:12" x14ac:dyDescent="0.3">
      <c r="A50" s="68">
        <f t="shared" si="2"/>
        <v>6</v>
      </c>
      <c r="B50" s="35" t="s">
        <v>59</v>
      </c>
      <c r="C50" s="64">
        <f t="shared" si="3"/>
        <v>167353915</v>
      </c>
      <c r="D50" s="64" t="str">
        <f t="shared" si="4"/>
        <v>FGFR1OP</v>
      </c>
      <c r="E50" s="37" t="s">
        <v>64</v>
      </c>
      <c r="F50" s="37">
        <v>167406568</v>
      </c>
      <c r="G50" s="37" t="s">
        <v>18</v>
      </c>
      <c r="H50" s="37">
        <v>38413</v>
      </c>
      <c r="I50" s="77">
        <v>-6.3766666666666666E-2</v>
      </c>
      <c r="J50" s="77">
        <v>3.3415615112299416E-2</v>
      </c>
      <c r="K50" s="77">
        <v>0.23913333333333334</v>
      </c>
      <c r="L50" s="77">
        <v>0.11871100763338385</v>
      </c>
    </row>
    <row r="51" spans="1:12" x14ac:dyDescent="0.3">
      <c r="A51" s="68">
        <f t="shared" si="2"/>
        <v>6</v>
      </c>
      <c r="B51" s="35" t="s">
        <v>59</v>
      </c>
      <c r="C51" s="64">
        <f t="shared" si="3"/>
        <v>167353915</v>
      </c>
      <c r="D51" s="64" t="str">
        <f t="shared" si="4"/>
        <v>FGFR1OP</v>
      </c>
      <c r="E51" s="37" t="s">
        <v>65</v>
      </c>
      <c r="F51" s="37">
        <v>167453052</v>
      </c>
      <c r="G51" s="37" t="s">
        <v>225</v>
      </c>
      <c r="H51" s="37">
        <v>70246</v>
      </c>
      <c r="I51" s="77">
        <v>-6.7033333333333334E-2</v>
      </c>
      <c r="J51" s="77">
        <v>3.6198941052651444E-2</v>
      </c>
      <c r="K51" s="77">
        <v>0.28806666666666669</v>
      </c>
      <c r="L51" s="77">
        <v>0.1567916239259397</v>
      </c>
    </row>
    <row r="52" spans="1:12" x14ac:dyDescent="0.3">
      <c r="A52" s="68">
        <f t="shared" si="2"/>
        <v>6</v>
      </c>
      <c r="B52" s="35" t="s">
        <v>59</v>
      </c>
      <c r="C52" s="64">
        <f t="shared" si="3"/>
        <v>167353915</v>
      </c>
      <c r="D52" s="64" t="str">
        <f t="shared" si="4"/>
        <v>FGFR1OP</v>
      </c>
      <c r="E52" s="37" t="s">
        <v>66</v>
      </c>
      <c r="F52" s="37">
        <v>167454280</v>
      </c>
      <c r="G52" s="37" t="s">
        <v>190</v>
      </c>
      <c r="H52" s="37">
        <v>74011</v>
      </c>
      <c r="I52" s="77">
        <v>-6.7699999999999996E-2</v>
      </c>
      <c r="J52" s="77">
        <v>3.5085609585697675E-2</v>
      </c>
      <c r="K52" s="77">
        <v>0.24856666666666669</v>
      </c>
      <c r="L52" s="77">
        <v>0.11434799225755268</v>
      </c>
    </row>
    <row r="53" spans="1:12" x14ac:dyDescent="0.3">
      <c r="A53" s="68">
        <f t="shared" si="2"/>
        <v>6</v>
      </c>
      <c r="B53" s="35" t="s">
        <v>59</v>
      </c>
      <c r="C53" s="64">
        <f t="shared" si="3"/>
        <v>167353915</v>
      </c>
      <c r="D53" s="64" t="str">
        <f t="shared" si="4"/>
        <v>FGFR1OP</v>
      </c>
      <c r="E53" s="37" t="s">
        <v>67</v>
      </c>
      <c r="F53" s="37">
        <v>167468271</v>
      </c>
      <c r="G53" s="37" t="str">
        <f>G52</f>
        <v>CCR6</v>
      </c>
      <c r="H53" s="37">
        <v>78342</v>
      </c>
      <c r="I53" s="77">
        <v>-6.6733333333333339E-2</v>
      </c>
      <c r="J53" s="77">
        <v>3.6302938356740942E-2</v>
      </c>
      <c r="K53" s="77">
        <v>0.25009999999999999</v>
      </c>
      <c r="L53" s="77">
        <v>0.11588576271483922</v>
      </c>
    </row>
    <row r="54" spans="1:12" x14ac:dyDescent="0.3">
      <c r="A54" s="68">
        <f t="shared" si="2"/>
        <v>6</v>
      </c>
      <c r="B54" s="35" t="s">
        <v>59</v>
      </c>
      <c r="C54" s="64">
        <f t="shared" si="3"/>
        <v>167353915</v>
      </c>
      <c r="D54" s="64" t="str">
        <f t="shared" si="4"/>
        <v>FGFR1OP</v>
      </c>
      <c r="E54" s="37" t="s">
        <v>68</v>
      </c>
      <c r="F54" s="37">
        <v>167469467</v>
      </c>
      <c r="G54" s="37" t="str">
        <f>G52</f>
        <v>CCR6</v>
      </c>
      <c r="H54" s="37">
        <v>78635</v>
      </c>
      <c r="I54" s="77">
        <v>-6.6066666666666676E-2</v>
      </c>
      <c r="J54" s="77">
        <v>3.7163198642384543E-2</v>
      </c>
      <c r="K54" s="77">
        <v>0.24409999999999998</v>
      </c>
      <c r="L54" s="77">
        <v>0.11011135272986168</v>
      </c>
    </row>
    <row r="55" spans="1:12" x14ac:dyDescent="0.3">
      <c r="A55" s="68">
        <f t="shared" si="2"/>
        <v>6</v>
      </c>
      <c r="B55" s="35" t="s">
        <v>59</v>
      </c>
      <c r="C55" s="64">
        <f t="shared" si="3"/>
        <v>167353915</v>
      </c>
      <c r="D55" s="64" t="str">
        <f t="shared" si="4"/>
        <v>FGFR1OP</v>
      </c>
      <c r="E55" s="37" t="s">
        <v>69</v>
      </c>
      <c r="F55" s="37">
        <v>167474050</v>
      </c>
      <c r="G55" s="37" t="s">
        <v>18</v>
      </c>
      <c r="H55" s="37">
        <v>85216</v>
      </c>
      <c r="I55" s="77">
        <v>-6.6733333333333339E-2</v>
      </c>
      <c r="J55" s="77">
        <v>3.6302938356740942E-2</v>
      </c>
      <c r="K55" s="77">
        <v>0.25009999999999999</v>
      </c>
      <c r="L55" s="77">
        <v>0.11588576271483922</v>
      </c>
    </row>
    <row r="56" spans="1:12" x14ac:dyDescent="0.3">
      <c r="A56" s="68">
        <f t="shared" si="2"/>
        <v>6</v>
      </c>
      <c r="B56" s="35" t="s">
        <v>59</v>
      </c>
      <c r="C56" s="64">
        <f t="shared" si="3"/>
        <v>167353915</v>
      </c>
      <c r="D56" s="64" t="str">
        <f t="shared" si="4"/>
        <v>FGFR1OP</v>
      </c>
      <c r="E56" s="37" t="s">
        <v>70</v>
      </c>
      <c r="F56" s="37">
        <v>167498395</v>
      </c>
      <c r="G56" s="37" t="s">
        <v>18</v>
      </c>
      <c r="H56" s="37">
        <v>98670</v>
      </c>
      <c r="I56" s="77">
        <v>-6.3833333333333339E-2</v>
      </c>
      <c r="J56" s="77">
        <v>3.9711123546600051E-2</v>
      </c>
      <c r="K56" s="77">
        <v>0.48033333333333333</v>
      </c>
      <c r="L56" s="77">
        <v>0.46179252195475545</v>
      </c>
    </row>
    <row r="57" spans="1:12" x14ac:dyDescent="0.3">
      <c r="A57" s="68">
        <f t="shared" si="2"/>
        <v>6</v>
      </c>
      <c r="B57" s="35" t="s">
        <v>59</v>
      </c>
      <c r="C57" s="64">
        <f t="shared" si="3"/>
        <v>167353915</v>
      </c>
      <c r="D57" s="64" t="str">
        <f t="shared" si="4"/>
        <v>FGFR1OP</v>
      </c>
      <c r="E57" s="37" t="s">
        <v>71</v>
      </c>
      <c r="F57" s="37">
        <v>167545880</v>
      </c>
      <c r="G57" s="37" t="s">
        <v>18</v>
      </c>
      <c r="H57" s="37">
        <v>126190</v>
      </c>
      <c r="I57" s="77">
        <v>-6.6733333333333339E-2</v>
      </c>
      <c r="J57" s="77">
        <v>3.6302938356740942E-2</v>
      </c>
      <c r="K57" s="77">
        <v>0.25009999999999999</v>
      </c>
      <c r="L57" s="77">
        <v>0.11588576271483922</v>
      </c>
    </row>
    <row r="58" spans="1:12" x14ac:dyDescent="0.3">
      <c r="A58" s="68">
        <f t="shared" si="2"/>
        <v>6</v>
      </c>
      <c r="B58" s="35" t="s">
        <v>59</v>
      </c>
      <c r="C58" s="64">
        <f t="shared" si="3"/>
        <v>167353915</v>
      </c>
      <c r="D58" s="64" t="str">
        <f t="shared" si="4"/>
        <v>FGFR1OP</v>
      </c>
      <c r="E58" s="37" t="s">
        <v>72</v>
      </c>
      <c r="F58" s="37">
        <v>167556879</v>
      </c>
      <c r="G58" s="37" t="s">
        <v>18</v>
      </c>
      <c r="H58" s="37">
        <v>143451</v>
      </c>
      <c r="I58" s="77">
        <v>-6.7699999999999996E-2</v>
      </c>
      <c r="J58" s="77">
        <v>3.5085609585697675E-2</v>
      </c>
      <c r="K58" s="77">
        <v>0.24856666666666669</v>
      </c>
      <c r="L58" s="77">
        <v>0.11434799225755268</v>
      </c>
    </row>
    <row r="59" spans="1:12" x14ac:dyDescent="0.3">
      <c r="A59" s="68">
        <f t="shared" si="2"/>
        <v>6</v>
      </c>
      <c r="B59" s="35" t="s">
        <v>59</v>
      </c>
      <c r="C59" s="64">
        <f t="shared" si="3"/>
        <v>167353915</v>
      </c>
      <c r="D59" s="64" t="str">
        <f t="shared" si="4"/>
        <v>FGFR1OP</v>
      </c>
      <c r="E59" s="37" t="s">
        <v>87</v>
      </c>
      <c r="F59" s="37">
        <v>167567058</v>
      </c>
      <c r="G59" s="37" t="s">
        <v>18</v>
      </c>
      <c r="H59" s="37">
        <v>148196</v>
      </c>
      <c r="I59" s="77">
        <v>-6.7133333333333337E-2</v>
      </c>
      <c r="J59" s="77">
        <v>3.5340675337821911E-2</v>
      </c>
      <c r="K59" s="77">
        <v>0.24986666666666668</v>
      </c>
      <c r="L59" s="77">
        <v>0.11532325582176962</v>
      </c>
    </row>
    <row r="60" spans="1:12" x14ac:dyDescent="0.3">
      <c r="A60" s="68">
        <f t="shared" si="2"/>
        <v>6</v>
      </c>
      <c r="B60" s="35" t="s">
        <v>60</v>
      </c>
      <c r="C60" s="36">
        <v>167357893</v>
      </c>
      <c r="D60" s="36" t="s">
        <v>82</v>
      </c>
      <c r="E60" s="37" t="s">
        <v>61</v>
      </c>
      <c r="F60" s="37">
        <v>167368171</v>
      </c>
      <c r="G60" s="37" t="s">
        <v>82</v>
      </c>
      <c r="H60" s="37">
        <v>582</v>
      </c>
      <c r="I60" s="77">
        <v>-6.696666666666666E-2</v>
      </c>
      <c r="J60" s="77">
        <v>3.6005740283090053E-2</v>
      </c>
      <c r="K60" s="77">
        <v>0.22766666666666668</v>
      </c>
      <c r="L60" s="77">
        <v>9.8266084349246927E-2</v>
      </c>
    </row>
    <row r="61" spans="1:12" x14ac:dyDescent="0.3">
      <c r="A61" s="68">
        <f t="shared" si="2"/>
        <v>6</v>
      </c>
      <c r="B61" s="35" t="s">
        <v>60</v>
      </c>
      <c r="C61" s="36">
        <f>C60</f>
        <v>167357893</v>
      </c>
      <c r="D61" s="36" t="str">
        <f>D60</f>
        <v>FGFR1OP</v>
      </c>
      <c r="E61" s="37" t="s">
        <v>62</v>
      </c>
      <c r="F61" s="37">
        <v>167373790</v>
      </c>
      <c r="G61" s="37" t="s">
        <v>82</v>
      </c>
      <c r="H61" s="37">
        <v>12350</v>
      </c>
      <c r="I61" s="77">
        <v>-6.696666666666666E-2</v>
      </c>
      <c r="J61" s="77">
        <v>3.6005740283090053E-2</v>
      </c>
      <c r="K61" s="77">
        <v>0.22766666666666668</v>
      </c>
      <c r="L61" s="77">
        <v>9.8266084349246927E-2</v>
      </c>
    </row>
    <row r="62" spans="1:12" x14ac:dyDescent="0.3">
      <c r="A62" s="68">
        <f t="shared" si="2"/>
        <v>6</v>
      </c>
      <c r="B62" s="35" t="s">
        <v>60</v>
      </c>
      <c r="C62" s="64">
        <f t="shared" ref="C62:C69" si="5">C61</f>
        <v>167357893</v>
      </c>
      <c r="D62" s="64" t="str">
        <f t="shared" ref="D62:D69" si="6">D61</f>
        <v>FGFR1OP</v>
      </c>
      <c r="E62" s="37" t="s">
        <v>63</v>
      </c>
      <c r="F62" s="37">
        <v>167383904</v>
      </c>
      <c r="G62" s="37" t="s">
        <v>18</v>
      </c>
      <c r="H62" s="37">
        <v>22230</v>
      </c>
      <c r="I62" s="77">
        <v>-6.696666666666666E-2</v>
      </c>
      <c r="J62" s="77">
        <v>3.6005740283090053E-2</v>
      </c>
      <c r="K62" s="77">
        <v>0.22766666666666668</v>
      </c>
      <c r="L62" s="77">
        <v>9.8266084349246927E-2</v>
      </c>
    </row>
    <row r="63" spans="1:12" x14ac:dyDescent="0.3">
      <c r="A63" s="68">
        <f t="shared" si="2"/>
        <v>6</v>
      </c>
      <c r="B63" s="35" t="s">
        <v>60</v>
      </c>
      <c r="C63" s="64">
        <f t="shared" si="5"/>
        <v>167357893</v>
      </c>
      <c r="D63" s="64" t="str">
        <f t="shared" si="6"/>
        <v>FGFR1OP</v>
      </c>
      <c r="E63" s="37" t="s">
        <v>65</v>
      </c>
      <c r="F63" s="37">
        <v>167453052</v>
      </c>
      <c r="G63" s="37" t="s">
        <v>190</v>
      </c>
      <c r="H63" s="37">
        <v>67909</v>
      </c>
      <c r="I63" s="77">
        <v>-6.7299999999999999E-2</v>
      </c>
      <c r="J63" s="77">
        <v>3.5857356288493993E-2</v>
      </c>
      <c r="K63" s="77">
        <v>0.25443333333333334</v>
      </c>
      <c r="L63" s="77">
        <v>0.12519641901162074</v>
      </c>
    </row>
    <row r="64" spans="1:12" x14ac:dyDescent="0.3">
      <c r="A64" s="68">
        <f t="shared" si="2"/>
        <v>6</v>
      </c>
      <c r="B64" s="35" t="s">
        <v>60</v>
      </c>
      <c r="C64" s="64">
        <f t="shared" si="5"/>
        <v>167357893</v>
      </c>
      <c r="D64" s="64" t="str">
        <f t="shared" si="6"/>
        <v>FGFR1OP</v>
      </c>
      <c r="E64" s="37" t="s">
        <v>66</v>
      </c>
      <c r="F64" s="37">
        <v>167454280</v>
      </c>
      <c r="G64" s="37" t="s">
        <v>190</v>
      </c>
      <c r="H64" s="37">
        <v>71674</v>
      </c>
      <c r="I64" s="77">
        <v>-6.6733333333333339E-2</v>
      </c>
      <c r="J64" s="77">
        <v>3.6302938356740942E-2</v>
      </c>
      <c r="K64" s="77">
        <v>0.25009999999999999</v>
      </c>
      <c r="L64" s="77">
        <v>0.11588576271483922</v>
      </c>
    </row>
    <row r="65" spans="1:12" x14ac:dyDescent="0.3">
      <c r="A65" s="68">
        <f t="shared" si="2"/>
        <v>6</v>
      </c>
      <c r="B65" s="35" t="s">
        <v>60</v>
      </c>
      <c r="C65" s="64">
        <f t="shared" si="5"/>
        <v>167357893</v>
      </c>
      <c r="D65" s="64" t="str">
        <f t="shared" si="6"/>
        <v>FGFR1OP</v>
      </c>
      <c r="E65" s="37" t="s">
        <v>67</v>
      </c>
      <c r="F65" s="37">
        <v>167468271</v>
      </c>
      <c r="G65" s="37" t="s">
        <v>190</v>
      </c>
      <c r="H65" s="37">
        <v>76005</v>
      </c>
      <c r="I65" s="77">
        <v>-6.696666666666666E-2</v>
      </c>
      <c r="J65" s="77">
        <v>3.6005740283090053E-2</v>
      </c>
      <c r="K65" s="77">
        <v>0.22766666666666668</v>
      </c>
      <c r="L65" s="77">
        <v>9.8266084349246927E-2</v>
      </c>
    </row>
    <row r="66" spans="1:12" x14ac:dyDescent="0.3">
      <c r="A66" s="68">
        <f t="shared" si="2"/>
        <v>6</v>
      </c>
      <c r="B66" s="35" t="s">
        <v>60</v>
      </c>
      <c r="C66" s="64">
        <f t="shared" si="5"/>
        <v>167357893</v>
      </c>
      <c r="D66" s="64" t="str">
        <f t="shared" si="6"/>
        <v>FGFR1OP</v>
      </c>
      <c r="E66" s="37" t="s">
        <v>69</v>
      </c>
      <c r="F66" s="37">
        <v>167474050</v>
      </c>
      <c r="G66" s="37" t="s">
        <v>18</v>
      </c>
      <c r="H66" s="37">
        <v>82879</v>
      </c>
      <c r="I66" s="77">
        <v>-6.696666666666666E-2</v>
      </c>
      <c r="J66" s="77">
        <v>3.6005740283090053E-2</v>
      </c>
      <c r="K66" s="77">
        <v>0.22766666666666668</v>
      </c>
      <c r="L66" s="77">
        <v>9.8266084349246927E-2</v>
      </c>
    </row>
    <row r="67" spans="1:12" x14ac:dyDescent="0.3">
      <c r="A67" s="68">
        <f t="shared" si="2"/>
        <v>6</v>
      </c>
      <c r="B67" s="35" t="s">
        <v>60</v>
      </c>
      <c r="C67" s="64">
        <f t="shared" si="5"/>
        <v>167357893</v>
      </c>
      <c r="D67" s="64" t="str">
        <f t="shared" si="6"/>
        <v>FGFR1OP</v>
      </c>
      <c r="E67" s="37" t="s">
        <v>71</v>
      </c>
      <c r="F67" s="37">
        <v>167545880</v>
      </c>
      <c r="G67" s="37" t="s">
        <v>18</v>
      </c>
      <c r="H67" s="37">
        <v>123853</v>
      </c>
      <c r="I67" s="77">
        <v>-6.696666666666666E-2</v>
      </c>
      <c r="J67" s="77">
        <v>3.6005740283090053E-2</v>
      </c>
      <c r="K67" s="77">
        <v>0.22766666666666668</v>
      </c>
      <c r="L67" s="77">
        <v>9.8266084349246927E-2</v>
      </c>
    </row>
    <row r="68" spans="1:12" x14ac:dyDescent="0.3">
      <c r="A68" s="68">
        <f t="shared" si="2"/>
        <v>6</v>
      </c>
      <c r="B68" s="35" t="s">
        <v>60</v>
      </c>
      <c r="C68" s="64">
        <f t="shared" si="5"/>
        <v>167357893</v>
      </c>
      <c r="D68" s="64" t="str">
        <f t="shared" si="6"/>
        <v>FGFR1OP</v>
      </c>
      <c r="E68" s="37" t="s">
        <v>72</v>
      </c>
      <c r="F68" s="37">
        <v>167556879</v>
      </c>
      <c r="G68" s="37" t="s">
        <v>18</v>
      </c>
      <c r="H68" s="37">
        <v>141114</v>
      </c>
      <c r="I68" s="77">
        <v>-6.6733333333333339E-2</v>
      </c>
      <c r="J68" s="77">
        <v>3.6302938356740942E-2</v>
      </c>
      <c r="K68" s="77">
        <v>0.25009999999999999</v>
      </c>
      <c r="L68" s="77">
        <v>0.11588576271483922</v>
      </c>
    </row>
    <row r="69" spans="1:12" x14ac:dyDescent="0.3">
      <c r="A69" s="68">
        <f t="shared" si="2"/>
        <v>6</v>
      </c>
      <c r="B69" s="35" t="s">
        <v>60</v>
      </c>
      <c r="C69" s="64">
        <f t="shared" si="5"/>
        <v>167357893</v>
      </c>
      <c r="D69" s="64" t="str">
        <f t="shared" si="6"/>
        <v>FGFR1OP</v>
      </c>
      <c r="E69" s="37" t="s">
        <v>87</v>
      </c>
      <c r="F69" s="37">
        <v>167567058</v>
      </c>
      <c r="G69" s="37" t="s">
        <v>18</v>
      </c>
      <c r="H69" s="37">
        <v>145859</v>
      </c>
      <c r="I69" s="77">
        <v>-6.6166666666666665E-2</v>
      </c>
      <c r="J69" s="77">
        <v>3.6527021960917276E-2</v>
      </c>
      <c r="K69" s="77">
        <v>0.25140000000000001</v>
      </c>
      <c r="L69" s="77">
        <v>0.11682260055314637</v>
      </c>
    </row>
    <row r="70" spans="1:12" x14ac:dyDescent="0.3">
      <c r="A70" s="68">
        <f t="shared" si="2"/>
        <v>6</v>
      </c>
      <c r="B70" s="35" t="s">
        <v>61</v>
      </c>
      <c r="C70" s="36">
        <v>167368171</v>
      </c>
      <c r="D70" s="36" t="s">
        <v>82</v>
      </c>
      <c r="E70" s="37" t="s">
        <v>62</v>
      </c>
      <c r="F70" s="37">
        <v>167373790</v>
      </c>
      <c r="G70" s="37" t="s">
        <v>82</v>
      </c>
      <c r="H70" s="37">
        <v>11768</v>
      </c>
      <c r="I70" s="77">
        <v>-6.696666666666666E-2</v>
      </c>
      <c r="J70" s="77">
        <v>3.6005740283090053E-2</v>
      </c>
      <c r="K70" s="77">
        <v>0.22766666666666668</v>
      </c>
      <c r="L70" s="77">
        <v>9.8266084349246927E-2</v>
      </c>
    </row>
    <row r="71" spans="1:12" x14ac:dyDescent="0.3">
      <c r="A71" s="68">
        <f t="shared" si="2"/>
        <v>6</v>
      </c>
      <c r="B71" s="35" t="s">
        <v>61</v>
      </c>
      <c r="C71" s="36">
        <f>C70</f>
        <v>167368171</v>
      </c>
      <c r="D71" s="36" t="str">
        <f>D70</f>
        <v>FGFR1OP</v>
      </c>
      <c r="E71" s="37" t="s">
        <v>63</v>
      </c>
      <c r="F71" s="37">
        <v>167383904</v>
      </c>
      <c r="G71" s="37" t="s">
        <v>18</v>
      </c>
      <c r="H71" s="37">
        <v>21648</v>
      </c>
      <c r="I71" s="77">
        <v>-6.696666666666666E-2</v>
      </c>
      <c r="J71" s="77">
        <v>3.6005740283090053E-2</v>
      </c>
      <c r="K71" s="77">
        <v>0.22766666666666668</v>
      </c>
      <c r="L71" s="77">
        <v>9.8266084349246927E-2</v>
      </c>
    </row>
    <row r="72" spans="1:12" x14ac:dyDescent="0.3">
      <c r="A72" s="68">
        <f t="shared" si="2"/>
        <v>6</v>
      </c>
      <c r="B72" s="35" t="s">
        <v>61</v>
      </c>
      <c r="C72" s="64">
        <f t="shared" ref="C72:C78" si="7">C71</f>
        <v>167368171</v>
      </c>
      <c r="D72" s="64" t="str">
        <f t="shared" ref="D72:D78" si="8">D71</f>
        <v>FGFR1OP</v>
      </c>
      <c r="E72" s="37" t="s">
        <v>65</v>
      </c>
      <c r="F72" s="37">
        <v>167453052</v>
      </c>
      <c r="G72" s="37" t="s">
        <v>190</v>
      </c>
      <c r="H72" s="37">
        <v>67327</v>
      </c>
      <c r="I72" s="77">
        <v>-6.7299999999999999E-2</v>
      </c>
      <c r="J72" s="77">
        <v>3.5857356288493993E-2</v>
      </c>
      <c r="K72" s="77">
        <v>0.25443333333333334</v>
      </c>
      <c r="L72" s="77">
        <v>0.12519641901162074</v>
      </c>
    </row>
    <row r="73" spans="1:12" x14ac:dyDescent="0.3">
      <c r="A73" s="68">
        <f t="shared" si="2"/>
        <v>6</v>
      </c>
      <c r="B73" s="35" t="s">
        <v>61</v>
      </c>
      <c r="C73" s="64">
        <f t="shared" si="7"/>
        <v>167368171</v>
      </c>
      <c r="D73" s="64" t="str">
        <f t="shared" si="8"/>
        <v>FGFR1OP</v>
      </c>
      <c r="E73" s="37" t="s">
        <v>66</v>
      </c>
      <c r="F73" s="37">
        <v>167454280</v>
      </c>
      <c r="G73" s="37" t="s">
        <v>190</v>
      </c>
      <c r="H73" s="37">
        <v>71092</v>
      </c>
      <c r="I73" s="77">
        <v>-6.6733333333333339E-2</v>
      </c>
      <c r="J73" s="77">
        <v>3.6302938356740942E-2</v>
      </c>
      <c r="K73" s="77">
        <v>0.25009999999999999</v>
      </c>
      <c r="L73" s="77">
        <v>0.11588576271483922</v>
      </c>
    </row>
    <row r="74" spans="1:12" x14ac:dyDescent="0.3">
      <c r="A74" s="68">
        <f t="shared" si="2"/>
        <v>6</v>
      </c>
      <c r="B74" s="35" t="s">
        <v>61</v>
      </c>
      <c r="C74" s="64">
        <f t="shared" si="7"/>
        <v>167368171</v>
      </c>
      <c r="D74" s="64" t="str">
        <f t="shared" si="8"/>
        <v>FGFR1OP</v>
      </c>
      <c r="E74" s="37" t="s">
        <v>67</v>
      </c>
      <c r="F74" s="37">
        <v>167468271</v>
      </c>
      <c r="G74" s="37" t="s">
        <v>190</v>
      </c>
      <c r="H74" s="37">
        <v>75423</v>
      </c>
      <c r="I74" s="77">
        <v>-6.696666666666666E-2</v>
      </c>
      <c r="J74" s="77">
        <v>3.6005740283090053E-2</v>
      </c>
      <c r="K74" s="77">
        <v>0.22766666666666668</v>
      </c>
      <c r="L74" s="77">
        <v>9.8266084349246927E-2</v>
      </c>
    </row>
    <row r="75" spans="1:12" x14ac:dyDescent="0.3">
      <c r="A75" s="68">
        <f t="shared" si="2"/>
        <v>6</v>
      </c>
      <c r="B75" s="35" t="s">
        <v>61</v>
      </c>
      <c r="C75" s="64">
        <f t="shared" si="7"/>
        <v>167368171</v>
      </c>
      <c r="D75" s="64" t="str">
        <f t="shared" si="8"/>
        <v>FGFR1OP</v>
      </c>
      <c r="E75" s="37" t="s">
        <v>69</v>
      </c>
      <c r="F75" s="37">
        <v>167474050</v>
      </c>
      <c r="G75" s="37" t="s">
        <v>18</v>
      </c>
      <c r="H75" s="37">
        <v>82297</v>
      </c>
      <c r="I75" s="77">
        <v>-6.696666666666666E-2</v>
      </c>
      <c r="J75" s="77">
        <v>3.6005740283090053E-2</v>
      </c>
      <c r="K75" s="77">
        <v>0.22766666666666668</v>
      </c>
      <c r="L75" s="77">
        <v>9.8266084349246927E-2</v>
      </c>
    </row>
    <row r="76" spans="1:12" x14ac:dyDescent="0.3">
      <c r="A76" s="68">
        <f t="shared" si="2"/>
        <v>6</v>
      </c>
      <c r="B76" s="35" t="s">
        <v>61</v>
      </c>
      <c r="C76" s="64">
        <f t="shared" si="7"/>
        <v>167368171</v>
      </c>
      <c r="D76" s="64" t="str">
        <f t="shared" si="8"/>
        <v>FGFR1OP</v>
      </c>
      <c r="E76" s="37" t="s">
        <v>71</v>
      </c>
      <c r="F76" s="37">
        <v>167545880</v>
      </c>
      <c r="G76" s="37" t="s">
        <v>18</v>
      </c>
      <c r="H76" s="37">
        <v>123271</v>
      </c>
      <c r="I76" s="77">
        <v>-6.696666666666666E-2</v>
      </c>
      <c r="J76" s="77">
        <v>3.6005740283090053E-2</v>
      </c>
      <c r="K76" s="77">
        <v>0.22766666666666668</v>
      </c>
      <c r="L76" s="77">
        <v>9.8266084349246927E-2</v>
      </c>
    </row>
    <row r="77" spans="1:12" x14ac:dyDescent="0.3">
      <c r="A77" s="68">
        <f t="shared" si="2"/>
        <v>6</v>
      </c>
      <c r="B77" s="35" t="s">
        <v>61</v>
      </c>
      <c r="C77" s="64">
        <f t="shared" si="7"/>
        <v>167368171</v>
      </c>
      <c r="D77" s="64" t="str">
        <f t="shared" si="8"/>
        <v>FGFR1OP</v>
      </c>
      <c r="E77" s="37" t="s">
        <v>72</v>
      </c>
      <c r="F77" s="37">
        <v>167556879</v>
      </c>
      <c r="G77" s="37" t="s">
        <v>18</v>
      </c>
      <c r="H77" s="37">
        <v>140532</v>
      </c>
      <c r="I77" s="77">
        <v>-6.6733333333333339E-2</v>
      </c>
      <c r="J77" s="77">
        <v>3.6302938356740942E-2</v>
      </c>
      <c r="K77" s="77">
        <v>0.25009999999999999</v>
      </c>
      <c r="L77" s="77">
        <v>0.11588576271483922</v>
      </c>
    </row>
    <row r="78" spans="1:12" x14ac:dyDescent="0.3">
      <c r="A78" s="68">
        <f t="shared" si="2"/>
        <v>6</v>
      </c>
      <c r="B78" s="35" t="s">
        <v>61</v>
      </c>
      <c r="C78" s="64">
        <f t="shared" si="7"/>
        <v>167368171</v>
      </c>
      <c r="D78" s="64" t="str">
        <f t="shared" si="8"/>
        <v>FGFR1OP</v>
      </c>
      <c r="E78" s="37" t="s">
        <v>87</v>
      </c>
      <c r="F78" s="37">
        <v>167567058</v>
      </c>
      <c r="G78" s="37" t="s">
        <v>18</v>
      </c>
      <c r="H78" s="37">
        <v>145277</v>
      </c>
      <c r="I78" s="77">
        <v>-6.6166666666666665E-2</v>
      </c>
      <c r="J78" s="77">
        <v>3.6527021960917276E-2</v>
      </c>
      <c r="K78" s="77">
        <v>0.25140000000000001</v>
      </c>
      <c r="L78" s="77">
        <v>0.11682260055314637</v>
      </c>
    </row>
    <row r="79" spans="1:12" x14ac:dyDescent="0.3">
      <c r="A79" s="68">
        <f t="shared" si="2"/>
        <v>6</v>
      </c>
      <c r="B79" s="35" t="s">
        <v>62</v>
      </c>
      <c r="C79" s="36">
        <v>167373790</v>
      </c>
      <c r="D79" s="36" t="s">
        <v>82</v>
      </c>
      <c r="E79" s="37" t="s">
        <v>63</v>
      </c>
      <c r="F79" s="37">
        <v>167383904</v>
      </c>
      <c r="G79" s="37" t="s">
        <v>18</v>
      </c>
      <c r="H79" s="37">
        <v>9880</v>
      </c>
      <c r="I79" s="77">
        <v>-6.696666666666666E-2</v>
      </c>
      <c r="J79" s="77">
        <v>3.6005740283090053E-2</v>
      </c>
      <c r="K79" s="77">
        <v>0.22766666666666668</v>
      </c>
      <c r="L79" s="77">
        <v>9.8266084349246927E-2</v>
      </c>
    </row>
    <row r="80" spans="1:12" x14ac:dyDescent="0.3">
      <c r="A80" s="68">
        <f t="shared" si="2"/>
        <v>6</v>
      </c>
      <c r="B80" s="35" t="s">
        <v>62</v>
      </c>
      <c r="C80" s="36">
        <f>C79</f>
        <v>167373790</v>
      </c>
      <c r="D80" s="36" t="str">
        <f>D79</f>
        <v>FGFR1OP</v>
      </c>
      <c r="E80" s="37" t="s">
        <v>65</v>
      </c>
      <c r="F80" s="37">
        <v>167453052</v>
      </c>
      <c r="G80" s="37" t="s">
        <v>190</v>
      </c>
      <c r="H80" s="37">
        <v>55559</v>
      </c>
      <c r="I80" s="77">
        <v>-6.7299999999999999E-2</v>
      </c>
      <c r="J80" s="77">
        <v>3.5857356288493993E-2</v>
      </c>
      <c r="K80" s="77">
        <v>0.25443333333333334</v>
      </c>
      <c r="L80" s="77">
        <v>0.12519641901162074</v>
      </c>
    </row>
    <row r="81" spans="1:12" x14ac:dyDescent="0.3">
      <c r="A81" s="68">
        <f t="shared" si="2"/>
        <v>6</v>
      </c>
      <c r="B81" s="35" t="s">
        <v>62</v>
      </c>
      <c r="C81" s="64">
        <f t="shared" ref="C81:C86" si="9">C80</f>
        <v>167373790</v>
      </c>
      <c r="D81" s="64" t="str">
        <f t="shared" ref="D81:D86" si="10">D80</f>
        <v>FGFR1OP</v>
      </c>
      <c r="E81" s="37" t="s">
        <v>66</v>
      </c>
      <c r="F81" s="37">
        <v>167454280</v>
      </c>
      <c r="G81" s="37" t="str">
        <f>G80</f>
        <v>CCR6</v>
      </c>
      <c r="H81" s="37">
        <v>59324</v>
      </c>
      <c r="I81" s="77">
        <v>-6.6733333333333339E-2</v>
      </c>
      <c r="J81" s="77">
        <v>3.6302938356740942E-2</v>
      </c>
      <c r="K81" s="77">
        <v>0.25009999999999999</v>
      </c>
      <c r="L81" s="77">
        <v>0.11588576271483922</v>
      </c>
    </row>
    <row r="82" spans="1:12" x14ac:dyDescent="0.3">
      <c r="A82" s="68">
        <f t="shared" si="2"/>
        <v>6</v>
      </c>
      <c r="B82" s="35" t="s">
        <v>62</v>
      </c>
      <c r="C82" s="64">
        <f t="shared" si="9"/>
        <v>167373790</v>
      </c>
      <c r="D82" s="64" t="str">
        <f t="shared" si="10"/>
        <v>FGFR1OP</v>
      </c>
      <c r="E82" s="37" t="s">
        <v>67</v>
      </c>
      <c r="F82" s="37">
        <v>167468271</v>
      </c>
      <c r="G82" s="37" t="s">
        <v>190</v>
      </c>
      <c r="H82" s="37">
        <v>63655</v>
      </c>
      <c r="I82" s="77">
        <v>-6.696666666666666E-2</v>
      </c>
      <c r="J82" s="77">
        <v>3.6005740283090053E-2</v>
      </c>
      <c r="K82" s="77">
        <v>0.22766666666666668</v>
      </c>
      <c r="L82" s="77">
        <v>9.8266084349246927E-2</v>
      </c>
    </row>
    <row r="83" spans="1:12" x14ac:dyDescent="0.3">
      <c r="A83" s="68">
        <f t="shared" si="2"/>
        <v>6</v>
      </c>
      <c r="B83" s="35" t="s">
        <v>62</v>
      </c>
      <c r="C83" s="64">
        <f t="shared" si="9"/>
        <v>167373790</v>
      </c>
      <c r="D83" s="64" t="str">
        <f t="shared" si="10"/>
        <v>FGFR1OP</v>
      </c>
      <c r="E83" s="37" t="s">
        <v>69</v>
      </c>
      <c r="F83" s="37">
        <v>167474050</v>
      </c>
      <c r="G83" s="37" t="s">
        <v>18</v>
      </c>
      <c r="H83" s="37">
        <v>70529</v>
      </c>
      <c r="I83" s="77">
        <v>-6.696666666666666E-2</v>
      </c>
      <c r="J83" s="77">
        <v>3.6005740283090053E-2</v>
      </c>
      <c r="K83" s="77">
        <v>0.22766666666666668</v>
      </c>
      <c r="L83" s="77">
        <v>9.8266084349246927E-2</v>
      </c>
    </row>
    <row r="84" spans="1:12" x14ac:dyDescent="0.3">
      <c r="A84" s="68">
        <f t="shared" si="2"/>
        <v>6</v>
      </c>
      <c r="B84" s="35" t="s">
        <v>62</v>
      </c>
      <c r="C84" s="64">
        <f t="shared" si="9"/>
        <v>167373790</v>
      </c>
      <c r="D84" s="64" t="str">
        <f t="shared" si="10"/>
        <v>FGFR1OP</v>
      </c>
      <c r="E84" s="37" t="s">
        <v>71</v>
      </c>
      <c r="F84" s="37">
        <v>167545880</v>
      </c>
      <c r="G84" s="37" t="s">
        <v>18</v>
      </c>
      <c r="H84" s="37">
        <v>111503</v>
      </c>
      <c r="I84" s="77">
        <v>-6.696666666666666E-2</v>
      </c>
      <c r="J84" s="77">
        <v>3.6005740283090053E-2</v>
      </c>
      <c r="K84" s="77">
        <v>0.22766666666666668</v>
      </c>
      <c r="L84" s="77">
        <v>9.8266084349246927E-2</v>
      </c>
    </row>
    <row r="85" spans="1:12" x14ac:dyDescent="0.3">
      <c r="A85" s="68">
        <f t="shared" si="2"/>
        <v>6</v>
      </c>
      <c r="B85" s="35" t="s">
        <v>62</v>
      </c>
      <c r="C85" s="64">
        <f t="shared" si="9"/>
        <v>167373790</v>
      </c>
      <c r="D85" s="64" t="str">
        <f t="shared" si="10"/>
        <v>FGFR1OP</v>
      </c>
      <c r="E85" s="37" t="s">
        <v>72</v>
      </c>
      <c r="F85" s="37">
        <v>167556879</v>
      </c>
      <c r="G85" s="37" t="s">
        <v>18</v>
      </c>
      <c r="H85" s="37">
        <v>128764</v>
      </c>
      <c r="I85" s="77">
        <v>-6.6733333333333339E-2</v>
      </c>
      <c r="J85" s="77">
        <v>3.6302938356740942E-2</v>
      </c>
      <c r="K85" s="77">
        <v>0.25009999999999999</v>
      </c>
      <c r="L85" s="77">
        <v>0.11588576271483922</v>
      </c>
    </row>
    <row r="86" spans="1:12" x14ac:dyDescent="0.3">
      <c r="A86" s="68">
        <f t="shared" si="2"/>
        <v>6</v>
      </c>
      <c r="B86" s="35" t="s">
        <v>62</v>
      </c>
      <c r="C86" s="64">
        <f t="shared" si="9"/>
        <v>167373790</v>
      </c>
      <c r="D86" s="64" t="str">
        <f t="shared" si="10"/>
        <v>FGFR1OP</v>
      </c>
      <c r="E86" s="37" t="s">
        <v>87</v>
      </c>
      <c r="F86" s="37">
        <v>167567058</v>
      </c>
      <c r="G86" s="37" t="s">
        <v>18</v>
      </c>
      <c r="H86" s="37">
        <v>133509</v>
      </c>
      <c r="I86" s="77">
        <v>-6.6166666666666665E-2</v>
      </c>
      <c r="J86" s="77">
        <v>3.6527021960917276E-2</v>
      </c>
      <c r="K86" s="77">
        <v>0.25140000000000001</v>
      </c>
      <c r="L86" s="77">
        <v>0.11682260055314637</v>
      </c>
    </row>
    <row r="87" spans="1:12" x14ac:dyDescent="0.3">
      <c r="A87" s="68">
        <f t="shared" si="2"/>
        <v>6</v>
      </c>
      <c r="B87" s="35" t="s">
        <v>63</v>
      </c>
      <c r="C87" s="36">
        <v>167383904</v>
      </c>
      <c r="D87" s="36" t="s">
        <v>18</v>
      </c>
      <c r="E87" s="37" t="s">
        <v>65</v>
      </c>
      <c r="F87" s="37">
        <v>167453052</v>
      </c>
      <c r="G87" s="37" t="s">
        <v>190</v>
      </c>
      <c r="H87" s="37">
        <v>45679</v>
      </c>
      <c r="I87" s="77">
        <v>-6.7299999999999999E-2</v>
      </c>
      <c r="J87" s="77">
        <v>3.5857356288493993E-2</v>
      </c>
      <c r="K87" s="77">
        <v>0.25443333333333334</v>
      </c>
      <c r="L87" s="77">
        <v>0.12519641901162074</v>
      </c>
    </row>
    <row r="88" spans="1:12" x14ac:dyDescent="0.3">
      <c r="A88" s="68">
        <f t="shared" si="2"/>
        <v>6</v>
      </c>
      <c r="B88" s="35" t="s">
        <v>63</v>
      </c>
      <c r="C88" s="36">
        <f>C87</f>
        <v>167383904</v>
      </c>
      <c r="D88" s="36" t="str">
        <f>D87</f>
        <v>no infor</v>
      </c>
      <c r="E88" s="37" t="s">
        <v>66</v>
      </c>
      <c r="F88" s="37">
        <v>167454280</v>
      </c>
      <c r="G88" s="37" t="s">
        <v>190</v>
      </c>
      <c r="H88" s="37">
        <v>49444</v>
      </c>
      <c r="I88" s="77">
        <v>-6.6733333333333339E-2</v>
      </c>
      <c r="J88" s="77">
        <v>3.6302938356740942E-2</v>
      </c>
      <c r="K88" s="77">
        <v>0.25009999999999999</v>
      </c>
      <c r="L88" s="77">
        <v>0.11588576271483922</v>
      </c>
    </row>
    <row r="89" spans="1:12" x14ac:dyDescent="0.3">
      <c r="A89" s="68">
        <f t="shared" si="2"/>
        <v>6</v>
      </c>
      <c r="B89" s="35" t="s">
        <v>63</v>
      </c>
      <c r="C89" s="64">
        <f t="shared" ref="C89:C93" si="11">C88</f>
        <v>167383904</v>
      </c>
      <c r="D89" s="64" t="str">
        <f t="shared" ref="D89:D93" si="12">D88</f>
        <v>no infor</v>
      </c>
      <c r="E89" s="37" t="s">
        <v>67</v>
      </c>
      <c r="F89" s="37">
        <v>167468271</v>
      </c>
      <c r="G89" s="37" t="s">
        <v>190</v>
      </c>
      <c r="H89" s="37">
        <v>53775</v>
      </c>
      <c r="I89" s="77">
        <v>-6.696666666666666E-2</v>
      </c>
      <c r="J89" s="77">
        <v>3.6005740283090053E-2</v>
      </c>
      <c r="K89" s="77">
        <v>0.22766666666666668</v>
      </c>
      <c r="L89" s="77">
        <v>9.8266084349246927E-2</v>
      </c>
    </row>
    <row r="90" spans="1:12" x14ac:dyDescent="0.3">
      <c r="A90" s="68">
        <f t="shared" si="2"/>
        <v>6</v>
      </c>
      <c r="B90" s="35" t="s">
        <v>63</v>
      </c>
      <c r="C90" s="64">
        <f t="shared" si="11"/>
        <v>167383904</v>
      </c>
      <c r="D90" s="64" t="str">
        <f t="shared" si="12"/>
        <v>no infor</v>
      </c>
      <c r="E90" s="37" t="s">
        <v>69</v>
      </c>
      <c r="F90" s="37">
        <v>167474050</v>
      </c>
      <c r="G90" s="37" t="s">
        <v>18</v>
      </c>
      <c r="H90" s="37">
        <v>60649</v>
      </c>
      <c r="I90" s="77">
        <v>-6.696666666666666E-2</v>
      </c>
      <c r="J90" s="77">
        <v>3.6005740283090053E-2</v>
      </c>
      <c r="K90" s="77">
        <v>0.22766666666666668</v>
      </c>
      <c r="L90" s="77">
        <v>9.8266084349246927E-2</v>
      </c>
    </row>
    <row r="91" spans="1:12" x14ac:dyDescent="0.3">
      <c r="A91" s="68">
        <f t="shared" si="2"/>
        <v>6</v>
      </c>
      <c r="B91" s="35" t="s">
        <v>63</v>
      </c>
      <c r="C91" s="64">
        <f t="shared" si="11"/>
        <v>167383904</v>
      </c>
      <c r="D91" s="64" t="str">
        <f t="shared" si="12"/>
        <v>no infor</v>
      </c>
      <c r="E91" s="37" t="s">
        <v>71</v>
      </c>
      <c r="F91" s="37">
        <v>167545880</v>
      </c>
      <c r="G91" s="37" t="s">
        <v>18</v>
      </c>
      <c r="H91" s="37">
        <v>101623</v>
      </c>
      <c r="I91" s="77">
        <v>-6.696666666666666E-2</v>
      </c>
      <c r="J91" s="77">
        <v>3.6005740283090053E-2</v>
      </c>
      <c r="K91" s="77">
        <v>0.22766666666666668</v>
      </c>
      <c r="L91" s="77">
        <v>9.8266084349246927E-2</v>
      </c>
    </row>
    <row r="92" spans="1:12" x14ac:dyDescent="0.3">
      <c r="A92" s="68">
        <f t="shared" si="2"/>
        <v>6</v>
      </c>
      <c r="B92" s="35" t="s">
        <v>63</v>
      </c>
      <c r="C92" s="64">
        <f t="shared" si="11"/>
        <v>167383904</v>
      </c>
      <c r="D92" s="64" t="str">
        <f t="shared" si="12"/>
        <v>no infor</v>
      </c>
      <c r="E92" s="37" t="s">
        <v>72</v>
      </c>
      <c r="F92" s="37">
        <v>167556879</v>
      </c>
      <c r="G92" s="37" t="s">
        <v>18</v>
      </c>
      <c r="H92" s="37">
        <v>118884</v>
      </c>
      <c r="I92" s="77">
        <v>-6.6733333333333339E-2</v>
      </c>
      <c r="J92" s="77">
        <v>3.6302938356740942E-2</v>
      </c>
      <c r="K92" s="77">
        <v>0.25009999999999999</v>
      </c>
      <c r="L92" s="77">
        <v>0.11588576271483922</v>
      </c>
    </row>
    <row r="93" spans="1:12" x14ac:dyDescent="0.3">
      <c r="A93" s="68">
        <f t="shared" si="2"/>
        <v>6</v>
      </c>
      <c r="B93" s="35" t="s">
        <v>63</v>
      </c>
      <c r="C93" s="64">
        <f t="shared" si="11"/>
        <v>167383904</v>
      </c>
      <c r="D93" s="64" t="str">
        <f t="shared" si="12"/>
        <v>no infor</v>
      </c>
      <c r="E93" s="37" t="s">
        <v>87</v>
      </c>
      <c r="F93" s="37">
        <v>167567058</v>
      </c>
      <c r="G93" s="37" t="s">
        <v>18</v>
      </c>
      <c r="H93" s="37">
        <v>123629</v>
      </c>
      <c r="I93" s="77">
        <v>-6.6166666666666665E-2</v>
      </c>
      <c r="J93" s="77">
        <v>3.6527021960917276E-2</v>
      </c>
      <c r="K93" s="77">
        <v>0.25140000000000001</v>
      </c>
      <c r="L93" s="77">
        <v>0.11682260055314637</v>
      </c>
    </row>
    <row r="94" spans="1:12" x14ac:dyDescent="0.3">
      <c r="A94" s="68">
        <f t="shared" si="2"/>
        <v>6</v>
      </c>
      <c r="B94" s="35" t="s">
        <v>64</v>
      </c>
      <c r="C94" s="36">
        <v>167406568</v>
      </c>
      <c r="D94" s="36" t="s">
        <v>18</v>
      </c>
      <c r="E94" s="37" t="s">
        <v>65</v>
      </c>
      <c r="F94" s="37">
        <v>167453052</v>
      </c>
      <c r="G94" s="37" t="s">
        <v>190</v>
      </c>
      <c r="H94" s="37">
        <v>31833</v>
      </c>
      <c r="I94" s="77">
        <v>-6.4333333333333326E-2</v>
      </c>
      <c r="J94" s="77">
        <v>3.2966700370727665E-2</v>
      </c>
      <c r="K94" s="77">
        <v>0.24346666666666669</v>
      </c>
      <c r="L94" s="77">
        <v>0.12946707432136298</v>
      </c>
    </row>
    <row r="95" spans="1:12" x14ac:dyDescent="0.3">
      <c r="A95" s="68">
        <f t="shared" si="2"/>
        <v>6</v>
      </c>
      <c r="B95" s="35" t="s">
        <v>64</v>
      </c>
      <c r="C95" s="36">
        <f>C94</f>
        <v>167406568</v>
      </c>
      <c r="D95" s="36" t="str">
        <f>D94</f>
        <v>no infor</v>
      </c>
      <c r="E95" s="37" t="s">
        <v>66</v>
      </c>
      <c r="F95" s="37">
        <v>167454280</v>
      </c>
      <c r="G95" s="37" t="s">
        <v>190</v>
      </c>
      <c r="H95" s="37">
        <v>35598</v>
      </c>
      <c r="I95" s="77">
        <v>-6.3766666666666666E-2</v>
      </c>
      <c r="J95" s="77">
        <v>3.3415615112299416E-2</v>
      </c>
      <c r="K95" s="77">
        <v>0.23913333333333334</v>
      </c>
      <c r="L95" s="77">
        <v>0.11871100763338385</v>
      </c>
    </row>
    <row r="96" spans="1:12" x14ac:dyDescent="0.3">
      <c r="A96" s="68">
        <f t="shared" si="2"/>
        <v>6</v>
      </c>
      <c r="B96" s="35" t="s">
        <v>64</v>
      </c>
      <c r="C96" s="64">
        <f t="shared" ref="C96:C98" si="13">C95</f>
        <v>167406568</v>
      </c>
      <c r="D96" s="64" t="str">
        <f t="shared" ref="D96:D98" si="14">D95</f>
        <v>no infor</v>
      </c>
      <c r="E96" s="37" t="s">
        <v>70</v>
      </c>
      <c r="F96" s="37">
        <v>167498395</v>
      </c>
      <c r="G96" s="37" t="s">
        <v>18</v>
      </c>
      <c r="H96" s="37">
        <v>60257</v>
      </c>
      <c r="I96" s="77">
        <v>-6.083333333333333E-2</v>
      </c>
      <c r="J96" s="77">
        <v>3.6990854725639073E-2</v>
      </c>
      <c r="K96" s="77">
        <v>0.47536666666666672</v>
      </c>
      <c r="L96" s="77">
        <v>0.4676964863384514</v>
      </c>
    </row>
    <row r="97" spans="1:12" x14ac:dyDescent="0.3">
      <c r="A97" s="68">
        <f t="shared" si="2"/>
        <v>6</v>
      </c>
      <c r="B97" s="35" t="s">
        <v>64</v>
      </c>
      <c r="C97" s="64">
        <f t="shared" si="13"/>
        <v>167406568</v>
      </c>
      <c r="D97" s="64" t="str">
        <f t="shared" si="14"/>
        <v>no infor</v>
      </c>
      <c r="E97" s="37" t="s">
        <v>72</v>
      </c>
      <c r="F97" s="37">
        <v>167556879</v>
      </c>
      <c r="G97" s="37" t="s">
        <v>18</v>
      </c>
      <c r="H97" s="37">
        <v>105038</v>
      </c>
      <c r="I97" s="77">
        <v>-6.3766666666666666E-2</v>
      </c>
      <c r="J97" s="77">
        <v>3.3415615112299416E-2</v>
      </c>
      <c r="K97" s="77">
        <v>0.23913333333333334</v>
      </c>
      <c r="L97" s="77">
        <v>0.11871100763338385</v>
      </c>
    </row>
    <row r="98" spans="1:12" x14ac:dyDescent="0.3">
      <c r="A98" s="68">
        <f t="shared" si="2"/>
        <v>6</v>
      </c>
      <c r="B98" s="35" t="s">
        <v>64</v>
      </c>
      <c r="C98" s="64">
        <f t="shared" si="13"/>
        <v>167406568</v>
      </c>
      <c r="D98" s="64" t="str">
        <f t="shared" si="14"/>
        <v>no infor</v>
      </c>
      <c r="E98" s="37" t="s">
        <v>87</v>
      </c>
      <c r="F98" s="37">
        <v>167567058</v>
      </c>
      <c r="G98" s="37" t="s">
        <v>18</v>
      </c>
      <c r="H98" s="37">
        <v>109783</v>
      </c>
      <c r="I98" s="77">
        <v>-6.3199999999999992E-2</v>
      </c>
      <c r="J98" s="77">
        <v>3.3583924725975663E-2</v>
      </c>
      <c r="K98" s="77">
        <v>0.2404333333333333</v>
      </c>
      <c r="L98" s="77">
        <v>0.11980435440055313</v>
      </c>
    </row>
    <row r="99" spans="1:12" x14ac:dyDescent="0.3">
      <c r="A99" s="68">
        <f t="shared" si="2"/>
        <v>6</v>
      </c>
      <c r="B99" s="35" t="s">
        <v>65</v>
      </c>
      <c r="C99" s="36">
        <v>167453052</v>
      </c>
      <c r="D99" s="36" t="s">
        <v>83</v>
      </c>
      <c r="E99" s="37" t="s">
        <v>66</v>
      </c>
      <c r="F99" s="37">
        <v>167454280</v>
      </c>
      <c r="G99" s="37" t="s">
        <v>190</v>
      </c>
      <c r="H99" s="37">
        <v>3765</v>
      </c>
      <c r="I99" s="77">
        <v>-6.7033333333333334E-2</v>
      </c>
      <c r="J99" s="77">
        <v>3.6198941052651444E-2</v>
      </c>
      <c r="K99" s="77">
        <v>0.28806666666666669</v>
      </c>
      <c r="L99" s="77">
        <v>0.1567916239259397</v>
      </c>
    </row>
    <row r="100" spans="1:12" x14ac:dyDescent="0.3">
      <c r="A100" s="68">
        <f t="shared" si="2"/>
        <v>6</v>
      </c>
      <c r="B100" s="35" t="s">
        <v>65</v>
      </c>
      <c r="C100" s="36">
        <f>C99</f>
        <v>167453052</v>
      </c>
      <c r="D100" s="36" t="s">
        <v>190</v>
      </c>
      <c r="E100" s="37" t="s">
        <v>67</v>
      </c>
      <c r="F100" s="37">
        <v>167468271</v>
      </c>
      <c r="G100" s="37" t="s">
        <v>190</v>
      </c>
      <c r="H100" s="37">
        <v>8096</v>
      </c>
      <c r="I100" s="77">
        <v>-6.7299999999999999E-2</v>
      </c>
      <c r="J100" s="77">
        <v>3.5857356288493993E-2</v>
      </c>
      <c r="K100" s="77">
        <v>0.25443333333333334</v>
      </c>
      <c r="L100" s="77">
        <v>0.12519641901162074</v>
      </c>
    </row>
    <row r="101" spans="1:12" x14ac:dyDescent="0.3">
      <c r="A101" s="68">
        <f t="shared" si="2"/>
        <v>6</v>
      </c>
      <c r="B101" s="35" t="s">
        <v>65</v>
      </c>
      <c r="C101" s="64">
        <f t="shared" ref="C101:C106" si="15">C100</f>
        <v>167453052</v>
      </c>
      <c r="D101" s="36" t="str">
        <f>D100</f>
        <v>CCR6</v>
      </c>
      <c r="E101" s="37" t="s">
        <v>68</v>
      </c>
      <c r="F101" s="37">
        <v>167469467</v>
      </c>
      <c r="G101" s="37" t="s">
        <v>190</v>
      </c>
      <c r="H101" s="37">
        <v>8389</v>
      </c>
      <c r="I101" s="77">
        <v>-6.6633333333333336E-2</v>
      </c>
      <c r="J101" s="77">
        <v>3.6716254347813525E-2</v>
      </c>
      <c r="K101" s="77">
        <v>0.24816666666666665</v>
      </c>
      <c r="L101" s="77">
        <v>0.12150812044194152</v>
      </c>
    </row>
    <row r="102" spans="1:12" x14ac:dyDescent="0.3">
      <c r="A102" s="68">
        <f t="shared" si="2"/>
        <v>6</v>
      </c>
      <c r="B102" s="35" t="s">
        <v>65</v>
      </c>
      <c r="C102" s="64">
        <f t="shared" si="15"/>
        <v>167453052</v>
      </c>
      <c r="D102" s="64" t="str">
        <f t="shared" ref="D102:D106" si="16">D101</f>
        <v>CCR6</v>
      </c>
      <c r="E102" s="37" t="s">
        <v>69</v>
      </c>
      <c r="F102" s="37">
        <v>167474050</v>
      </c>
      <c r="G102" s="37" t="s">
        <v>18</v>
      </c>
      <c r="H102" s="37">
        <v>14970</v>
      </c>
      <c r="I102" s="77">
        <v>-6.7299999999999999E-2</v>
      </c>
      <c r="J102" s="77">
        <v>3.5857356288493993E-2</v>
      </c>
      <c r="K102" s="77">
        <v>0.25443333333333334</v>
      </c>
      <c r="L102" s="77">
        <v>0.12519641901162074</v>
      </c>
    </row>
    <row r="103" spans="1:12" x14ac:dyDescent="0.3">
      <c r="A103" s="68">
        <f t="shared" si="2"/>
        <v>6</v>
      </c>
      <c r="B103" s="35" t="s">
        <v>65</v>
      </c>
      <c r="C103" s="64">
        <f t="shared" si="15"/>
        <v>167453052</v>
      </c>
      <c r="D103" s="64" t="str">
        <f t="shared" si="16"/>
        <v>CCR6</v>
      </c>
      <c r="E103" s="37" t="s">
        <v>70</v>
      </c>
      <c r="F103" s="37">
        <v>167498395</v>
      </c>
      <c r="G103" s="37" t="s">
        <v>18</v>
      </c>
      <c r="H103" s="37">
        <v>28424</v>
      </c>
      <c r="I103" s="77">
        <v>-6.3333333333333339E-2</v>
      </c>
      <c r="J103" s="77">
        <v>4.0671529763869639E-2</v>
      </c>
      <c r="K103" s="77">
        <v>0.49320000000000003</v>
      </c>
      <c r="L103" s="77">
        <v>0.45735395483148494</v>
      </c>
    </row>
    <row r="104" spans="1:12" x14ac:dyDescent="0.3">
      <c r="A104" s="68">
        <f t="shared" si="2"/>
        <v>6</v>
      </c>
      <c r="B104" s="35" t="s">
        <v>65</v>
      </c>
      <c r="C104" s="64">
        <f t="shared" si="15"/>
        <v>167453052</v>
      </c>
      <c r="D104" s="64" t="str">
        <f t="shared" si="16"/>
        <v>CCR6</v>
      </c>
      <c r="E104" s="37" t="s">
        <v>71</v>
      </c>
      <c r="F104" s="37">
        <v>167545880</v>
      </c>
      <c r="G104" s="37" t="s">
        <v>18</v>
      </c>
      <c r="H104" s="37">
        <v>55944</v>
      </c>
      <c r="I104" s="77">
        <v>-6.7299999999999999E-2</v>
      </c>
      <c r="J104" s="77">
        <v>3.5857356288493993E-2</v>
      </c>
      <c r="K104" s="77">
        <v>0.25443333333333334</v>
      </c>
      <c r="L104" s="77">
        <v>0.12519641901162074</v>
      </c>
    </row>
    <row r="105" spans="1:12" x14ac:dyDescent="0.3">
      <c r="A105" s="68">
        <f t="shared" si="2"/>
        <v>6</v>
      </c>
      <c r="B105" s="35" t="s">
        <v>65</v>
      </c>
      <c r="C105" s="64">
        <f t="shared" si="15"/>
        <v>167453052</v>
      </c>
      <c r="D105" s="64" t="str">
        <f t="shared" si="16"/>
        <v>CCR6</v>
      </c>
      <c r="E105" s="37" t="s">
        <v>72</v>
      </c>
      <c r="F105" s="37">
        <v>167556879</v>
      </c>
      <c r="G105" s="37" t="s">
        <v>18</v>
      </c>
      <c r="H105" s="37">
        <v>73205</v>
      </c>
      <c r="I105" s="77">
        <v>-6.7033333333333334E-2</v>
      </c>
      <c r="J105" s="77">
        <v>3.6198941052651444E-2</v>
      </c>
      <c r="K105" s="77">
        <v>0.28806666666666669</v>
      </c>
      <c r="L105" s="77">
        <v>0.1567916239259397</v>
      </c>
    </row>
    <row r="106" spans="1:12" x14ac:dyDescent="0.3">
      <c r="A106" s="68">
        <f t="shared" si="2"/>
        <v>6</v>
      </c>
      <c r="B106" s="35" t="s">
        <v>65</v>
      </c>
      <c r="C106" s="64">
        <f t="shared" si="15"/>
        <v>167453052</v>
      </c>
      <c r="D106" s="64" t="str">
        <f t="shared" si="16"/>
        <v>CCR6</v>
      </c>
      <c r="E106" s="37" t="s">
        <v>87</v>
      </c>
      <c r="F106" s="37">
        <v>167567058</v>
      </c>
      <c r="G106" s="37" t="s">
        <v>18</v>
      </c>
      <c r="H106" s="37">
        <v>77950</v>
      </c>
      <c r="I106" s="77">
        <v>-6.643333333333333E-2</v>
      </c>
      <c r="J106" s="77">
        <v>3.6430252995736018E-2</v>
      </c>
      <c r="K106" s="77">
        <v>0.29173333333333334</v>
      </c>
      <c r="L106" s="77">
        <v>0.15883391745258105</v>
      </c>
    </row>
    <row r="107" spans="1:12" x14ac:dyDescent="0.3">
      <c r="A107" s="68">
        <f t="shared" si="2"/>
        <v>6</v>
      </c>
      <c r="B107" s="35" t="s">
        <v>66</v>
      </c>
      <c r="C107" s="36">
        <v>167454280</v>
      </c>
      <c r="D107" s="36" t="s">
        <v>190</v>
      </c>
      <c r="E107" s="37" t="s">
        <v>67</v>
      </c>
      <c r="F107" s="37">
        <v>167468271</v>
      </c>
      <c r="G107" s="37" t="s">
        <v>190</v>
      </c>
      <c r="H107" s="37">
        <v>4331</v>
      </c>
      <c r="I107" s="77">
        <v>-6.6733333333333339E-2</v>
      </c>
      <c r="J107" s="77">
        <v>3.6302938356740942E-2</v>
      </c>
      <c r="K107" s="77">
        <v>0.25009999999999999</v>
      </c>
      <c r="L107" s="77">
        <v>0.11588576271483922</v>
      </c>
    </row>
    <row r="108" spans="1:12" x14ac:dyDescent="0.3">
      <c r="A108" s="68">
        <f t="shared" si="2"/>
        <v>6</v>
      </c>
      <c r="B108" s="35" t="s">
        <v>66</v>
      </c>
      <c r="C108" s="36">
        <f>C107</f>
        <v>167454280</v>
      </c>
      <c r="D108" s="36" t="str">
        <f>D107</f>
        <v>CCR6</v>
      </c>
      <c r="E108" s="37" t="s">
        <v>68</v>
      </c>
      <c r="F108" s="37">
        <v>167469467</v>
      </c>
      <c r="G108" s="37" t="s">
        <v>190</v>
      </c>
      <c r="H108" s="37">
        <v>4624</v>
      </c>
      <c r="I108" s="77">
        <v>-6.6066666666666676E-2</v>
      </c>
      <c r="J108" s="77">
        <v>3.7163198642384543E-2</v>
      </c>
      <c r="K108" s="77">
        <v>0.24409999999999998</v>
      </c>
      <c r="L108" s="77">
        <v>0.11011135272986168</v>
      </c>
    </row>
    <row r="109" spans="1:12" x14ac:dyDescent="0.3">
      <c r="A109" s="68">
        <f t="shared" ref="A109:A136" si="17">A108</f>
        <v>6</v>
      </c>
      <c r="B109" s="35" t="s">
        <v>66</v>
      </c>
      <c r="C109" s="64">
        <f t="shared" ref="C109:C113" si="18">C108</f>
        <v>167454280</v>
      </c>
      <c r="D109" s="64" t="str">
        <f t="shared" ref="D109:D113" si="19">D108</f>
        <v>CCR6</v>
      </c>
      <c r="E109" s="37" t="s">
        <v>69</v>
      </c>
      <c r="F109" s="37">
        <v>167474050</v>
      </c>
      <c r="G109" s="37" t="s">
        <v>18</v>
      </c>
      <c r="H109" s="37">
        <v>11205</v>
      </c>
      <c r="I109" s="77">
        <v>-6.6733333333333339E-2</v>
      </c>
      <c r="J109" s="77">
        <v>3.6302938356740942E-2</v>
      </c>
      <c r="K109" s="77">
        <v>0.25009999999999999</v>
      </c>
      <c r="L109" s="77">
        <v>0.11588576271483922</v>
      </c>
    </row>
    <row r="110" spans="1:12" x14ac:dyDescent="0.3">
      <c r="A110" s="68">
        <f t="shared" si="17"/>
        <v>6</v>
      </c>
      <c r="B110" s="35" t="s">
        <v>66</v>
      </c>
      <c r="C110" s="64">
        <f t="shared" si="18"/>
        <v>167454280</v>
      </c>
      <c r="D110" s="64" t="str">
        <f t="shared" si="19"/>
        <v>CCR6</v>
      </c>
      <c r="E110" s="37" t="s">
        <v>70</v>
      </c>
      <c r="F110" s="37">
        <v>167498395</v>
      </c>
      <c r="G110" s="37" t="s">
        <v>18</v>
      </c>
      <c r="H110" s="37">
        <v>24659</v>
      </c>
      <c r="I110" s="77">
        <v>-6.3833333333333339E-2</v>
      </c>
      <c r="J110" s="77">
        <v>3.9711123546600051E-2</v>
      </c>
      <c r="K110" s="77">
        <v>0.48033333333333333</v>
      </c>
      <c r="L110" s="77">
        <v>0.46179252195475545</v>
      </c>
    </row>
    <row r="111" spans="1:12" x14ac:dyDescent="0.3">
      <c r="A111" s="68">
        <f t="shared" si="17"/>
        <v>6</v>
      </c>
      <c r="B111" s="35" t="s">
        <v>66</v>
      </c>
      <c r="C111" s="64">
        <f t="shared" si="18"/>
        <v>167454280</v>
      </c>
      <c r="D111" s="64" t="str">
        <f t="shared" si="19"/>
        <v>CCR6</v>
      </c>
      <c r="E111" s="37" t="s">
        <v>71</v>
      </c>
      <c r="F111" s="37">
        <v>167545880</v>
      </c>
      <c r="G111" s="37" t="s">
        <v>18</v>
      </c>
      <c r="H111" s="37">
        <v>52179</v>
      </c>
      <c r="I111" s="77">
        <v>-6.6733333333333339E-2</v>
      </c>
      <c r="J111" s="77">
        <v>3.6302938356740942E-2</v>
      </c>
      <c r="K111" s="77">
        <v>0.25009999999999999</v>
      </c>
      <c r="L111" s="77">
        <v>0.11588576271483922</v>
      </c>
    </row>
    <row r="112" spans="1:12" x14ac:dyDescent="0.3">
      <c r="A112" s="68">
        <f t="shared" si="17"/>
        <v>6</v>
      </c>
      <c r="B112" s="35" t="s">
        <v>66</v>
      </c>
      <c r="C112" s="64">
        <f t="shared" si="18"/>
        <v>167454280</v>
      </c>
      <c r="D112" s="64" t="str">
        <f t="shared" si="19"/>
        <v>CCR6</v>
      </c>
      <c r="E112" s="37" t="s">
        <v>72</v>
      </c>
      <c r="F112" s="37">
        <v>167556879</v>
      </c>
      <c r="G112" s="37" t="s">
        <v>18</v>
      </c>
      <c r="H112" s="37">
        <v>69440</v>
      </c>
      <c r="I112" s="77">
        <v>-6.7699999999999996E-2</v>
      </c>
      <c r="J112" s="77">
        <v>3.5085609585697675E-2</v>
      </c>
      <c r="K112" s="77">
        <v>0.24856666666666669</v>
      </c>
      <c r="L112" s="77">
        <v>0.11434799225755268</v>
      </c>
    </row>
    <row r="113" spans="1:12" x14ac:dyDescent="0.3">
      <c r="A113" s="68">
        <f t="shared" si="17"/>
        <v>6</v>
      </c>
      <c r="B113" s="35" t="s">
        <v>66</v>
      </c>
      <c r="C113" s="64">
        <f t="shared" si="18"/>
        <v>167454280</v>
      </c>
      <c r="D113" s="64" t="str">
        <f t="shared" si="19"/>
        <v>CCR6</v>
      </c>
      <c r="E113" s="37" t="s">
        <v>87</v>
      </c>
      <c r="F113" s="37">
        <v>167567058</v>
      </c>
      <c r="G113" s="37" t="s">
        <v>18</v>
      </c>
      <c r="H113" s="37">
        <v>74185</v>
      </c>
      <c r="I113" s="77">
        <v>-6.7133333333333337E-2</v>
      </c>
      <c r="J113" s="77">
        <v>3.5340675337821911E-2</v>
      </c>
      <c r="K113" s="77">
        <v>0.24986666666666668</v>
      </c>
      <c r="L113" s="77">
        <v>0.11532325582176962</v>
      </c>
    </row>
    <row r="114" spans="1:12" x14ac:dyDescent="0.3">
      <c r="A114" s="68">
        <f t="shared" si="17"/>
        <v>6</v>
      </c>
      <c r="B114" s="35" t="s">
        <v>67</v>
      </c>
      <c r="C114" s="36">
        <v>167468271</v>
      </c>
      <c r="D114" s="36" t="s">
        <v>190</v>
      </c>
      <c r="E114" s="37" t="s">
        <v>69</v>
      </c>
      <c r="F114" s="37">
        <v>167474050</v>
      </c>
      <c r="G114" s="37" t="s">
        <v>18</v>
      </c>
      <c r="H114" s="37">
        <v>6874</v>
      </c>
      <c r="I114" s="77">
        <v>-6.696666666666666E-2</v>
      </c>
      <c r="J114" s="77">
        <v>3.6005740283090053E-2</v>
      </c>
      <c r="K114" s="77">
        <v>0.22766666666666668</v>
      </c>
      <c r="L114" s="77">
        <v>9.8266084349246927E-2</v>
      </c>
    </row>
    <row r="115" spans="1:12" x14ac:dyDescent="0.3">
      <c r="A115" s="68">
        <f t="shared" si="17"/>
        <v>6</v>
      </c>
      <c r="B115" s="35" t="s">
        <v>67</v>
      </c>
      <c r="C115" s="36">
        <f>C114</f>
        <v>167468271</v>
      </c>
      <c r="D115" s="36" t="str">
        <f>D114</f>
        <v>CCR6</v>
      </c>
      <c r="E115" s="37" t="s">
        <v>71</v>
      </c>
      <c r="F115" s="37">
        <v>167545880</v>
      </c>
      <c r="G115" s="37" t="s">
        <v>18</v>
      </c>
      <c r="H115" s="37">
        <v>47848</v>
      </c>
      <c r="I115" s="77">
        <v>-6.696666666666666E-2</v>
      </c>
      <c r="J115" s="77">
        <v>3.6005740283090053E-2</v>
      </c>
      <c r="K115" s="77">
        <v>0.22766666666666668</v>
      </c>
      <c r="L115" s="77">
        <v>9.8266084349246927E-2</v>
      </c>
    </row>
    <row r="116" spans="1:12" x14ac:dyDescent="0.3">
      <c r="A116" s="68">
        <f t="shared" si="17"/>
        <v>6</v>
      </c>
      <c r="B116" s="35" t="s">
        <v>67</v>
      </c>
      <c r="C116" s="64">
        <f t="shared" ref="C116:C117" si="20">C115</f>
        <v>167468271</v>
      </c>
      <c r="D116" s="64" t="str">
        <f t="shared" ref="D116:D120" si="21">D115</f>
        <v>CCR6</v>
      </c>
      <c r="E116" s="37" t="s">
        <v>72</v>
      </c>
      <c r="F116" s="37">
        <v>167556879</v>
      </c>
      <c r="G116" s="37" t="s">
        <v>18</v>
      </c>
      <c r="H116" s="37">
        <v>65109</v>
      </c>
      <c r="I116" s="77">
        <v>-6.6733333333333339E-2</v>
      </c>
      <c r="J116" s="77">
        <v>3.6302938356740942E-2</v>
      </c>
      <c r="K116" s="77">
        <v>0.25009999999999999</v>
      </c>
      <c r="L116" s="77">
        <v>0.11588576271483922</v>
      </c>
    </row>
    <row r="117" spans="1:12" x14ac:dyDescent="0.3">
      <c r="A117" s="68">
        <f t="shared" si="17"/>
        <v>6</v>
      </c>
      <c r="B117" s="35" t="s">
        <v>67</v>
      </c>
      <c r="C117" s="64">
        <f t="shared" si="20"/>
        <v>167468271</v>
      </c>
      <c r="D117" s="64" t="str">
        <f t="shared" si="21"/>
        <v>CCR6</v>
      </c>
      <c r="E117" s="37" t="s">
        <v>87</v>
      </c>
      <c r="F117" s="37">
        <v>167567058</v>
      </c>
      <c r="G117" s="37" t="s">
        <v>18</v>
      </c>
      <c r="H117" s="37">
        <v>69854</v>
      </c>
      <c r="I117" s="77">
        <v>-6.6166666666666665E-2</v>
      </c>
      <c r="J117" s="77">
        <v>3.6527021960917276E-2</v>
      </c>
      <c r="K117" s="77">
        <v>0.25140000000000001</v>
      </c>
      <c r="L117" s="77">
        <v>0.11682260055314637</v>
      </c>
    </row>
    <row r="118" spans="1:12" x14ac:dyDescent="0.3">
      <c r="A118" s="68">
        <f t="shared" si="17"/>
        <v>6</v>
      </c>
      <c r="B118" s="35" t="s">
        <v>68</v>
      </c>
      <c r="C118" s="36">
        <v>167469467</v>
      </c>
      <c r="D118" s="64" t="str">
        <f t="shared" si="21"/>
        <v>CCR6</v>
      </c>
      <c r="E118" s="37" t="s">
        <v>70</v>
      </c>
      <c r="F118" s="37">
        <v>167498395</v>
      </c>
      <c r="G118" s="37" t="s">
        <v>18</v>
      </c>
      <c r="H118" s="37">
        <v>20035</v>
      </c>
      <c r="I118" s="77">
        <v>-6.3133333333333333E-2</v>
      </c>
      <c r="J118" s="77">
        <v>4.0657881564751169E-2</v>
      </c>
      <c r="K118" s="77">
        <v>0.48033333333333333</v>
      </c>
      <c r="L118" s="77">
        <v>0.46179252195475545</v>
      </c>
    </row>
    <row r="119" spans="1:12" x14ac:dyDescent="0.3">
      <c r="A119" s="68">
        <f t="shared" si="17"/>
        <v>6</v>
      </c>
      <c r="B119" s="35" t="s">
        <v>68</v>
      </c>
      <c r="C119" s="36">
        <f>C118</f>
        <v>167469467</v>
      </c>
      <c r="D119" s="64" t="str">
        <f t="shared" si="21"/>
        <v>CCR6</v>
      </c>
      <c r="E119" s="37" t="s">
        <v>72</v>
      </c>
      <c r="F119" s="37">
        <v>167556879</v>
      </c>
      <c r="G119" s="37" t="s">
        <v>18</v>
      </c>
      <c r="H119" s="37">
        <v>64816</v>
      </c>
      <c r="I119" s="77">
        <v>-6.6066666666666676E-2</v>
      </c>
      <c r="J119" s="77">
        <v>3.7163198642384543E-2</v>
      </c>
      <c r="K119" s="77">
        <v>0.24409999999999998</v>
      </c>
      <c r="L119" s="77">
        <v>0.11011135272986168</v>
      </c>
    </row>
    <row r="120" spans="1:12" x14ac:dyDescent="0.3">
      <c r="A120" s="68">
        <f t="shared" si="17"/>
        <v>6</v>
      </c>
      <c r="B120" s="35" t="s">
        <v>68</v>
      </c>
      <c r="C120" s="64">
        <f>C119</f>
        <v>167469467</v>
      </c>
      <c r="D120" s="64" t="str">
        <f t="shared" si="21"/>
        <v>CCR6</v>
      </c>
      <c r="E120" s="37" t="s">
        <v>87</v>
      </c>
      <c r="F120" s="37">
        <v>167567058</v>
      </c>
      <c r="G120" s="37" t="s">
        <v>18</v>
      </c>
      <c r="H120" s="37">
        <v>69561</v>
      </c>
      <c r="I120" s="77">
        <v>-6.5500000000000003E-2</v>
      </c>
      <c r="J120" s="77">
        <v>3.736696401903692E-2</v>
      </c>
      <c r="K120" s="77">
        <v>0.24539999999999998</v>
      </c>
      <c r="L120" s="77">
        <v>0.11120215825243682</v>
      </c>
    </row>
    <row r="121" spans="1:12" x14ac:dyDescent="0.3">
      <c r="A121" s="68">
        <f t="shared" si="17"/>
        <v>6</v>
      </c>
      <c r="B121" s="35" t="s">
        <v>69</v>
      </c>
      <c r="C121" s="36">
        <v>167474050</v>
      </c>
      <c r="D121" s="36" t="s">
        <v>18</v>
      </c>
      <c r="E121" s="37" t="s">
        <v>71</v>
      </c>
      <c r="F121" s="37">
        <v>167545880</v>
      </c>
      <c r="G121" s="37" t="s">
        <v>18</v>
      </c>
      <c r="H121" s="37">
        <v>40974</v>
      </c>
      <c r="I121" s="77">
        <v>-6.696666666666666E-2</v>
      </c>
      <c r="J121" s="77">
        <v>3.6005740283090053E-2</v>
      </c>
      <c r="K121" s="77">
        <v>0.22766666666666668</v>
      </c>
      <c r="L121" s="77">
        <v>9.8266084349246927E-2</v>
      </c>
    </row>
    <row r="122" spans="1:12" x14ac:dyDescent="0.3">
      <c r="A122" s="68">
        <f t="shared" si="17"/>
        <v>6</v>
      </c>
      <c r="B122" s="35" t="s">
        <v>69</v>
      </c>
      <c r="C122" s="36">
        <f>C121</f>
        <v>167474050</v>
      </c>
      <c r="D122" s="36" t="str">
        <f>D121</f>
        <v>no infor</v>
      </c>
      <c r="E122" s="37" t="s">
        <v>72</v>
      </c>
      <c r="F122" s="37">
        <v>167556879</v>
      </c>
      <c r="G122" s="37" t="s">
        <v>18</v>
      </c>
      <c r="H122" s="37">
        <v>58235</v>
      </c>
      <c r="I122" s="77">
        <v>-6.6733333333333339E-2</v>
      </c>
      <c r="J122" s="77">
        <v>3.6302938356740942E-2</v>
      </c>
      <c r="K122" s="77">
        <v>0.25009999999999999</v>
      </c>
      <c r="L122" s="77">
        <v>0.11588576271483922</v>
      </c>
    </row>
    <row r="123" spans="1:12" x14ac:dyDescent="0.3">
      <c r="A123" s="68">
        <f t="shared" si="17"/>
        <v>6</v>
      </c>
      <c r="B123" s="35" t="s">
        <v>69</v>
      </c>
      <c r="C123" s="36">
        <f>C122</f>
        <v>167474050</v>
      </c>
      <c r="D123" s="36" t="str">
        <f>D122</f>
        <v>no infor</v>
      </c>
      <c r="E123" s="37" t="s">
        <v>87</v>
      </c>
      <c r="F123" s="37">
        <v>167567058</v>
      </c>
      <c r="G123" s="37" t="s">
        <v>18</v>
      </c>
      <c r="H123" s="37">
        <v>62980</v>
      </c>
      <c r="I123" s="77">
        <v>-6.6166666666666665E-2</v>
      </c>
      <c r="J123" s="77">
        <v>3.6527021960917276E-2</v>
      </c>
      <c r="K123" s="77">
        <v>0.25140000000000001</v>
      </c>
      <c r="L123" s="77">
        <v>0.11682260055314637</v>
      </c>
    </row>
    <row r="124" spans="1:12" x14ac:dyDescent="0.3">
      <c r="A124" s="68">
        <f t="shared" si="17"/>
        <v>6</v>
      </c>
      <c r="B124" s="35" t="s">
        <v>70</v>
      </c>
      <c r="C124" s="36">
        <v>167498395</v>
      </c>
      <c r="D124" s="36" t="s">
        <v>18</v>
      </c>
      <c r="E124" s="37" t="s">
        <v>72</v>
      </c>
      <c r="F124" s="37">
        <v>167556879</v>
      </c>
      <c r="G124" s="37" t="s">
        <v>18</v>
      </c>
      <c r="H124" s="37">
        <v>44781</v>
      </c>
      <c r="I124" s="77">
        <v>-6.3833333333333339E-2</v>
      </c>
      <c r="J124" s="77">
        <v>3.9711123546600051E-2</v>
      </c>
      <c r="K124" s="77">
        <v>0.48033333333333333</v>
      </c>
      <c r="L124" s="77">
        <v>0.46179252195475545</v>
      </c>
    </row>
    <row r="125" spans="1:12" x14ac:dyDescent="0.3">
      <c r="A125" s="68">
        <f t="shared" si="17"/>
        <v>6</v>
      </c>
      <c r="B125" s="35" t="s">
        <v>70</v>
      </c>
      <c r="C125" s="36">
        <f>C124</f>
        <v>167498395</v>
      </c>
      <c r="D125" s="36" t="str">
        <f>D124</f>
        <v>no infor</v>
      </c>
      <c r="E125" s="37" t="s">
        <v>87</v>
      </c>
      <c r="F125" s="37">
        <v>167567058</v>
      </c>
      <c r="G125" s="37" t="s">
        <v>18</v>
      </c>
      <c r="H125" s="37">
        <v>49526</v>
      </c>
      <c r="I125" s="77">
        <v>-6.3266666666666679E-2</v>
      </c>
      <c r="J125" s="77">
        <v>3.9879861250176535E-2</v>
      </c>
      <c r="K125" s="77">
        <v>0.48310000000000003</v>
      </c>
      <c r="L125" s="77">
        <v>0.46041039301909764</v>
      </c>
    </row>
    <row r="126" spans="1:12" x14ac:dyDescent="0.3">
      <c r="A126" s="68">
        <f t="shared" si="17"/>
        <v>6</v>
      </c>
      <c r="B126" s="35" t="s">
        <v>71</v>
      </c>
      <c r="C126" s="36">
        <v>167545880</v>
      </c>
      <c r="D126" s="36" t="s">
        <v>18</v>
      </c>
      <c r="E126" s="37" t="s">
        <v>72</v>
      </c>
      <c r="F126" s="37">
        <v>167556879</v>
      </c>
      <c r="G126" s="37" t="s">
        <v>18</v>
      </c>
      <c r="H126" s="37">
        <v>17261</v>
      </c>
      <c r="I126" s="77">
        <v>-6.6733333333333339E-2</v>
      </c>
      <c r="J126" s="77">
        <v>3.6302938356740942E-2</v>
      </c>
      <c r="K126" s="77">
        <v>0.25009999999999999</v>
      </c>
      <c r="L126" s="77">
        <v>0.11588576271483922</v>
      </c>
    </row>
    <row r="127" spans="1:12" x14ac:dyDescent="0.3">
      <c r="A127" s="68">
        <f t="shared" si="17"/>
        <v>6</v>
      </c>
      <c r="B127" s="35" t="s">
        <v>71</v>
      </c>
      <c r="C127" s="36">
        <f>C126</f>
        <v>167545880</v>
      </c>
      <c r="D127" s="36" t="str">
        <f>D126</f>
        <v>no infor</v>
      </c>
      <c r="E127" s="37" t="s">
        <v>87</v>
      </c>
      <c r="F127" s="37">
        <v>167567058</v>
      </c>
      <c r="G127" s="37" t="s">
        <v>18</v>
      </c>
      <c r="H127" s="37">
        <v>22006</v>
      </c>
      <c r="I127" s="77">
        <v>-6.6166666666666665E-2</v>
      </c>
      <c r="J127" s="77">
        <v>3.6527021960917276E-2</v>
      </c>
      <c r="K127" s="77">
        <v>0.25140000000000001</v>
      </c>
      <c r="L127" s="77">
        <v>0.11682260055314637</v>
      </c>
    </row>
    <row r="128" spans="1:12" x14ac:dyDescent="0.3">
      <c r="A128" s="68">
        <f t="shared" si="17"/>
        <v>6</v>
      </c>
      <c r="B128" s="35" t="s">
        <v>72</v>
      </c>
      <c r="C128" s="36">
        <v>167556879</v>
      </c>
      <c r="D128" s="36" t="s">
        <v>18</v>
      </c>
      <c r="E128" s="37" t="str">
        <f>E127</f>
        <v>rs944654</v>
      </c>
      <c r="F128" s="37">
        <f>F127</f>
        <v>167567058</v>
      </c>
      <c r="G128" s="37" t="str">
        <f>G127</f>
        <v>no infor</v>
      </c>
      <c r="H128" s="37">
        <v>4745</v>
      </c>
      <c r="I128" s="77">
        <v>-6.7133333333333337E-2</v>
      </c>
      <c r="J128" s="77">
        <v>3.5340675337821911E-2</v>
      </c>
      <c r="K128" s="77">
        <v>0.24986666666666668</v>
      </c>
      <c r="L128" s="77">
        <v>0.11532325582176962</v>
      </c>
    </row>
    <row r="129" spans="1:12" x14ac:dyDescent="0.3">
      <c r="A129" s="68">
        <f t="shared" si="17"/>
        <v>6</v>
      </c>
      <c r="B129" s="35" t="s">
        <v>73</v>
      </c>
      <c r="C129" s="36">
        <v>17684810</v>
      </c>
      <c r="D129" s="36" t="s">
        <v>18</v>
      </c>
      <c r="E129" s="37" t="s">
        <v>76</v>
      </c>
      <c r="F129" s="37">
        <v>17942295</v>
      </c>
      <c r="G129" s="37" t="s">
        <v>226</v>
      </c>
      <c r="H129" s="37">
        <v>37502</v>
      </c>
      <c r="I129" s="77">
        <v>-7.5333333333333322E-2</v>
      </c>
      <c r="J129" s="77">
        <v>3.2314289924634511E-2</v>
      </c>
      <c r="K129" s="77">
        <v>0.56426666666666658</v>
      </c>
      <c r="L129" s="77">
        <v>0.38053707221942712</v>
      </c>
    </row>
    <row r="130" spans="1:12" x14ac:dyDescent="0.3">
      <c r="A130" s="68">
        <f t="shared" si="17"/>
        <v>6</v>
      </c>
      <c r="B130" s="35" t="s">
        <v>74</v>
      </c>
      <c r="C130" s="36">
        <v>17741040</v>
      </c>
      <c r="D130" s="36" t="s">
        <v>192</v>
      </c>
      <c r="E130" s="37" t="str">
        <f t="shared" ref="E130:G131" si="22">E129</f>
        <v>rs4716191</v>
      </c>
      <c r="F130" s="37">
        <f t="shared" si="22"/>
        <v>17942295</v>
      </c>
      <c r="G130" s="37" t="s">
        <v>227</v>
      </c>
      <c r="H130" s="37">
        <v>28390</v>
      </c>
      <c r="I130" s="77">
        <v>-7.4200000000000002E-2</v>
      </c>
      <c r="J130" s="77">
        <v>3.1411940404884257E-2</v>
      </c>
      <c r="K130" s="77">
        <v>0.46886666666666671</v>
      </c>
      <c r="L130" s="77">
        <v>0.24519552062248881</v>
      </c>
    </row>
    <row r="131" spans="1:12" x14ac:dyDescent="0.3">
      <c r="A131" s="68">
        <f t="shared" si="17"/>
        <v>6</v>
      </c>
      <c r="B131" s="35" t="s">
        <v>75</v>
      </c>
      <c r="C131" s="36">
        <v>17818654</v>
      </c>
      <c r="D131" s="36" t="s">
        <v>18</v>
      </c>
      <c r="E131" s="37" t="str">
        <f t="shared" si="22"/>
        <v>rs4716191</v>
      </c>
      <c r="F131" s="64">
        <f t="shared" si="22"/>
        <v>17942295</v>
      </c>
      <c r="G131" s="64" t="str">
        <f t="shared" si="22"/>
        <v>KIF13A</v>
      </c>
      <c r="H131" s="37">
        <v>23556</v>
      </c>
      <c r="I131" s="77">
        <v>-7.5233333333333333E-2</v>
      </c>
      <c r="J131" s="77">
        <v>3.2485740461521452E-2</v>
      </c>
      <c r="K131" s="77">
        <v>0.48083333333333339</v>
      </c>
      <c r="L131" s="77">
        <v>0.23796590792240252</v>
      </c>
    </row>
    <row r="132" spans="1:12" x14ac:dyDescent="0.3">
      <c r="A132" s="68">
        <f t="shared" si="17"/>
        <v>6</v>
      </c>
      <c r="B132" s="35" t="s">
        <v>76</v>
      </c>
      <c r="C132" s="36">
        <v>17942295</v>
      </c>
      <c r="D132" s="36" t="s">
        <v>193</v>
      </c>
      <c r="E132" s="37" t="s">
        <v>88</v>
      </c>
      <c r="F132" s="37">
        <v>18033219</v>
      </c>
      <c r="G132" s="37" t="s">
        <v>227</v>
      </c>
      <c r="H132" s="37">
        <v>19472</v>
      </c>
      <c r="I132" s="77">
        <v>-7.5900000000000009E-2</v>
      </c>
      <c r="J132" s="77">
        <v>3.2691742076555029E-2</v>
      </c>
      <c r="K132" s="77">
        <v>0.57130000000000003</v>
      </c>
      <c r="L132" s="77">
        <v>0.37326112843423714</v>
      </c>
    </row>
    <row r="133" spans="1:12" x14ac:dyDescent="0.3">
      <c r="A133" s="68">
        <f t="shared" si="17"/>
        <v>6</v>
      </c>
      <c r="B133" s="35" t="s">
        <v>77</v>
      </c>
      <c r="C133" s="36">
        <v>100343047</v>
      </c>
      <c r="D133" s="36" t="s">
        <v>18</v>
      </c>
      <c r="E133" s="37" t="s">
        <v>89</v>
      </c>
      <c r="F133" s="37">
        <v>100534602</v>
      </c>
      <c r="G133" s="37" t="s">
        <v>228</v>
      </c>
      <c r="H133" s="37">
        <v>54258</v>
      </c>
      <c r="I133" s="77">
        <v>-3.4200000000000001E-2</v>
      </c>
      <c r="J133" s="77">
        <v>8.6481211832397532E-3</v>
      </c>
      <c r="K133" s="77">
        <v>0.46713333333333334</v>
      </c>
      <c r="L133" s="77">
        <v>0.50137427470237572</v>
      </c>
    </row>
    <row r="134" spans="1:12" x14ac:dyDescent="0.3">
      <c r="A134" s="68">
        <f t="shared" si="17"/>
        <v>6</v>
      </c>
      <c r="B134" s="35" t="s">
        <v>78</v>
      </c>
      <c r="C134" s="36">
        <v>100346988</v>
      </c>
      <c r="D134" s="36" t="s">
        <v>18</v>
      </c>
      <c r="E134" s="37" t="str">
        <f t="shared" ref="E134:G135" si="23">E133</f>
        <v>rs9496066</v>
      </c>
      <c r="F134" s="37">
        <f t="shared" si="23"/>
        <v>100534602</v>
      </c>
      <c r="G134" s="37" t="s">
        <v>229</v>
      </c>
      <c r="H134" s="37">
        <v>52179</v>
      </c>
      <c r="I134" s="77">
        <v>-3.5533333333333333E-2</v>
      </c>
      <c r="J134" s="77">
        <v>4.4523402086243729E-3</v>
      </c>
      <c r="K134" s="77">
        <v>0.48349999999999999</v>
      </c>
      <c r="L134" s="77">
        <v>0.4987198512190989</v>
      </c>
    </row>
    <row r="135" spans="1:12" x14ac:dyDescent="0.3">
      <c r="A135" s="68">
        <f t="shared" si="17"/>
        <v>6</v>
      </c>
      <c r="B135" s="35" t="s">
        <v>79</v>
      </c>
      <c r="C135" s="36">
        <v>100371336</v>
      </c>
      <c r="D135" s="36" t="s">
        <v>18</v>
      </c>
      <c r="E135" s="37" t="str">
        <f t="shared" si="23"/>
        <v>rs9496066</v>
      </c>
      <c r="F135" s="37">
        <f t="shared" si="23"/>
        <v>100534602</v>
      </c>
      <c r="G135" s="37" t="str">
        <f t="shared" si="23"/>
        <v>MCHR2</v>
      </c>
      <c r="H135" s="37">
        <v>42663</v>
      </c>
      <c r="I135" s="77">
        <v>-3.623333333333334E-2</v>
      </c>
      <c r="J135" s="77">
        <v>5.5193598662646873E-3</v>
      </c>
      <c r="K135" s="77">
        <v>0.46713333333333334</v>
      </c>
      <c r="L135" s="77">
        <v>0.50137427470237572</v>
      </c>
    </row>
    <row r="136" spans="1:12" x14ac:dyDescent="0.3">
      <c r="A136" s="68">
        <f t="shared" si="17"/>
        <v>6</v>
      </c>
      <c r="B136" s="35" t="s">
        <v>80</v>
      </c>
      <c r="C136" s="36">
        <v>32284760</v>
      </c>
      <c r="D136" s="36" t="s">
        <v>194</v>
      </c>
      <c r="E136" s="37" t="s">
        <v>90</v>
      </c>
      <c r="F136" s="37">
        <v>32298368</v>
      </c>
      <c r="G136" s="37" t="s">
        <v>194</v>
      </c>
      <c r="H136" s="37">
        <v>861</v>
      </c>
      <c r="I136" s="77">
        <v>-7.1166666666666656E-2</v>
      </c>
      <c r="J136" s="77">
        <v>3.092803474735074E-2</v>
      </c>
      <c r="K136" s="77">
        <v>0.61529999999999996</v>
      </c>
      <c r="L136" s="77">
        <v>0.41643797857544179</v>
      </c>
    </row>
    <row r="137" spans="1:12" x14ac:dyDescent="0.3">
      <c r="A137" s="68">
        <v>7</v>
      </c>
      <c r="B137" s="38" t="s">
        <v>91</v>
      </c>
      <c r="C137" s="39">
        <v>22836599</v>
      </c>
      <c r="D137" s="39" t="s">
        <v>18</v>
      </c>
      <c r="E137" s="40" t="s">
        <v>97</v>
      </c>
      <c r="F137" s="40">
        <v>23094182</v>
      </c>
      <c r="G137" s="40" t="s">
        <v>18</v>
      </c>
      <c r="H137" s="40">
        <v>3121</v>
      </c>
      <c r="I137" s="78">
        <v>-9.7066666666666676E-2</v>
      </c>
      <c r="J137" s="78">
        <v>3.350124375800595E-3</v>
      </c>
      <c r="K137" s="78">
        <v>0.42046666666666671</v>
      </c>
      <c r="L137" s="78">
        <v>6.3886957458728036E-2</v>
      </c>
    </row>
    <row r="138" spans="1:12" x14ac:dyDescent="0.3">
      <c r="A138" s="68">
        <v>7</v>
      </c>
      <c r="B138" s="38" t="s">
        <v>92</v>
      </c>
      <c r="C138" s="39">
        <v>138627746</v>
      </c>
      <c r="D138" s="39" t="s">
        <v>195</v>
      </c>
      <c r="E138" s="40" t="s">
        <v>98</v>
      </c>
      <c r="F138" s="40">
        <v>138794338</v>
      </c>
      <c r="G138" s="40" t="s">
        <v>230</v>
      </c>
      <c r="H138" s="40">
        <v>34247</v>
      </c>
      <c r="I138" s="78">
        <v>-4.2766666666666675E-2</v>
      </c>
      <c r="J138" s="78">
        <v>1.960442127004346E-2</v>
      </c>
      <c r="K138" s="78">
        <v>0.52433333333333332</v>
      </c>
      <c r="L138" s="78">
        <v>0.42760983774152495</v>
      </c>
    </row>
    <row r="139" spans="1:12" x14ac:dyDescent="0.3">
      <c r="A139" s="68">
        <v>7</v>
      </c>
      <c r="B139" s="38" t="s">
        <v>93</v>
      </c>
      <c r="C139" s="39">
        <v>127536236</v>
      </c>
      <c r="D139" s="39" t="s">
        <v>18</v>
      </c>
      <c r="E139" s="40" t="s">
        <v>94</v>
      </c>
      <c r="F139" s="40">
        <v>127545419</v>
      </c>
      <c r="G139" s="40" t="s">
        <v>18</v>
      </c>
      <c r="H139" s="40">
        <v>26</v>
      </c>
      <c r="I139" s="78">
        <v>-5.3766666666666664E-2</v>
      </c>
      <c r="J139" s="78">
        <v>6.1598160145684023E-3</v>
      </c>
      <c r="K139" s="78">
        <v>0.51993333333333325</v>
      </c>
      <c r="L139" s="78">
        <v>0.17067929966265213</v>
      </c>
    </row>
    <row r="140" spans="1:12" x14ac:dyDescent="0.3">
      <c r="A140" s="68">
        <v>7</v>
      </c>
      <c r="B140" s="38" t="s">
        <v>93</v>
      </c>
      <c r="C140" s="39">
        <f>C139</f>
        <v>127536236</v>
      </c>
      <c r="D140" s="39" t="str">
        <f>D139</f>
        <v>no infor</v>
      </c>
      <c r="E140" s="40" t="s">
        <v>99</v>
      </c>
      <c r="F140" s="40">
        <v>127587286</v>
      </c>
      <c r="G140" s="40" t="s">
        <v>18</v>
      </c>
      <c r="H140" s="40">
        <v>755</v>
      </c>
      <c r="I140" s="78">
        <v>-5.4333333333333338E-2</v>
      </c>
      <c r="J140" s="78">
        <v>6.6123621598739848E-3</v>
      </c>
      <c r="K140" s="78">
        <v>0.49236666666666662</v>
      </c>
      <c r="L140" s="78">
        <v>0.1514776001042181</v>
      </c>
    </row>
    <row r="141" spans="1:12" x14ac:dyDescent="0.3">
      <c r="A141" s="68">
        <v>7</v>
      </c>
      <c r="B141" s="38" t="s">
        <v>94</v>
      </c>
      <c r="C141" s="39">
        <v>127545419</v>
      </c>
      <c r="D141" s="39" t="s">
        <v>18</v>
      </c>
      <c r="E141" s="40" t="str">
        <f>E140</f>
        <v>rs10215103</v>
      </c>
      <c r="F141" s="40">
        <f>F140</f>
        <v>127587286</v>
      </c>
      <c r="G141" s="40" t="str">
        <f>G140</f>
        <v>no infor</v>
      </c>
      <c r="H141" s="40">
        <v>729</v>
      </c>
      <c r="I141" s="78">
        <v>-5.5133333333333333E-2</v>
      </c>
      <c r="J141" s="78">
        <v>7.4875452141094584E-3</v>
      </c>
      <c r="K141" s="78">
        <v>0.44503333333333334</v>
      </c>
      <c r="L141" s="78">
        <v>0.15700459653568549</v>
      </c>
    </row>
    <row r="142" spans="1:12" x14ac:dyDescent="0.3">
      <c r="A142" s="68">
        <v>7</v>
      </c>
      <c r="B142" s="38" t="s">
        <v>95</v>
      </c>
      <c r="C142" s="39">
        <v>64589809</v>
      </c>
      <c r="D142" s="39" t="s">
        <v>18</v>
      </c>
      <c r="E142" s="40" t="s">
        <v>96</v>
      </c>
      <c r="F142" s="40">
        <v>64839842</v>
      </c>
      <c r="G142" s="40" t="s">
        <v>196</v>
      </c>
      <c r="H142" s="40">
        <v>11993</v>
      </c>
      <c r="I142" s="78">
        <v>-6.2266666666666665E-2</v>
      </c>
      <c r="J142" s="78">
        <v>2.8219378684395846E-3</v>
      </c>
      <c r="K142" s="78">
        <v>0.80526666666666669</v>
      </c>
      <c r="L142" s="78">
        <v>0.33728802726057944</v>
      </c>
    </row>
    <row r="143" spans="1:12" x14ac:dyDescent="0.3">
      <c r="A143" s="68">
        <v>7</v>
      </c>
      <c r="B143" s="38" t="s">
        <v>95</v>
      </c>
      <c r="C143" s="39">
        <f>C142</f>
        <v>64589809</v>
      </c>
      <c r="D143" s="39" t="str">
        <f>D142</f>
        <v>no infor</v>
      </c>
      <c r="E143" s="40" t="s">
        <v>100</v>
      </c>
      <c r="F143" s="40">
        <v>65002924</v>
      </c>
      <c r="G143" s="40" t="s">
        <v>231</v>
      </c>
      <c r="H143" s="40">
        <v>31760</v>
      </c>
      <c r="I143" s="78">
        <v>-6.0166666666666667E-2</v>
      </c>
      <c r="J143" s="78">
        <v>1.2055427546683413E-3</v>
      </c>
      <c r="K143" s="78">
        <v>0.81393333333333329</v>
      </c>
      <c r="L143" s="78">
        <v>0.32227692026164945</v>
      </c>
    </row>
    <row r="144" spans="1:12" x14ac:dyDescent="0.3">
      <c r="A144" s="68">
        <v>7</v>
      </c>
      <c r="B144" s="38" t="s">
        <v>95</v>
      </c>
      <c r="C144" s="64">
        <f t="shared" ref="C144:C146" si="24">C143</f>
        <v>64589809</v>
      </c>
      <c r="D144" s="64" t="str">
        <f t="shared" ref="D144:D146" si="25">D143</f>
        <v>no infor</v>
      </c>
      <c r="E144" s="40" t="s">
        <v>101</v>
      </c>
      <c r="F144" s="40">
        <v>65027165</v>
      </c>
      <c r="G144" s="40" t="s">
        <v>232</v>
      </c>
      <c r="H144" s="40">
        <v>42607</v>
      </c>
      <c r="I144" s="78">
        <v>-5.9633333333333337E-2</v>
      </c>
      <c r="J144" s="78">
        <v>7.0237691685684858E-4</v>
      </c>
      <c r="K144" s="78">
        <v>0.82776666666666665</v>
      </c>
      <c r="L144" s="78">
        <v>0.2983168840902799</v>
      </c>
    </row>
    <row r="145" spans="1:12" x14ac:dyDescent="0.3">
      <c r="A145" s="68">
        <v>7</v>
      </c>
      <c r="B145" s="38" t="s">
        <v>95</v>
      </c>
      <c r="C145" s="64">
        <f t="shared" si="24"/>
        <v>64589809</v>
      </c>
      <c r="D145" s="64" t="str">
        <f t="shared" si="25"/>
        <v>no infor</v>
      </c>
      <c r="E145" s="40" t="s">
        <v>102</v>
      </c>
      <c r="F145" s="40">
        <v>65057623</v>
      </c>
      <c r="G145" s="40" t="s">
        <v>233</v>
      </c>
      <c r="H145" s="40">
        <v>47508</v>
      </c>
      <c r="I145" s="78">
        <v>-5.8799999999999998E-2</v>
      </c>
      <c r="J145" s="78">
        <v>4.3588989435406792E-4</v>
      </c>
      <c r="K145" s="78">
        <v>0.84653333333333336</v>
      </c>
      <c r="L145" s="78">
        <v>0.26581206393490331</v>
      </c>
    </row>
    <row r="146" spans="1:12" x14ac:dyDescent="0.3">
      <c r="A146" s="68">
        <v>7</v>
      </c>
      <c r="B146" s="38" t="s">
        <v>95</v>
      </c>
      <c r="C146" s="64">
        <f t="shared" si="24"/>
        <v>64589809</v>
      </c>
      <c r="D146" s="64" t="str">
        <f t="shared" si="25"/>
        <v>no infor</v>
      </c>
      <c r="E146" s="40" t="s">
        <v>103</v>
      </c>
      <c r="F146" s="40">
        <v>65059306</v>
      </c>
      <c r="G146" s="40" t="str">
        <f>G145</f>
        <v>VKORC11</v>
      </c>
      <c r="H146" s="40">
        <v>48347</v>
      </c>
      <c r="I146" s="78">
        <v>-5.8566666666666663E-2</v>
      </c>
      <c r="J146" s="78">
        <v>6.658328118479401E-4</v>
      </c>
      <c r="K146" s="78">
        <v>0.81913333333333327</v>
      </c>
      <c r="L146" s="78">
        <v>0.3132702560622912</v>
      </c>
    </row>
    <row r="147" spans="1:12" x14ac:dyDescent="0.3">
      <c r="A147" s="68">
        <v>7</v>
      </c>
      <c r="B147" s="38" t="s">
        <v>96</v>
      </c>
      <c r="C147" s="39">
        <v>64839842</v>
      </c>
      <c r="D147" s="39" t="s">
        <v>196</v>
      </c>
      <c r="E147" s="40" t="s">
        <v>100</v>
      </c>
      <c r="F147" s="40">
        <v>65002924</v>
      </c>
      <c r="G147" s="40" t="str">
        <f>G145</f>
        <v>VKORC11</v>
      </c>
      <c r="H147" s="40">
        <v>19767</v>
      </c>
      <c r="I147" s="78">
        <v>-6.0400000000000002E-2</v>
      </c>
      <c r="J147" s="78">
        <v>1.3076696830622012E-3</v>
      </c>
      <c r="K147" s="78">
        <v>0.80526666666666669</v>
      </c>
      <c r="L147" s="78">
        <v>0.33728802726057944</v>
      </c>
    </row>
    <row r="148" spans="1:12" x14ac:dyDescent="0.3">
      <c r="A148" s="68">
        <v>7</v>
      </c>
      <c r="B148" s="38" t="s">
        <v>96</v>
      </c>
      <c r="C148" s="39">
        <f>C147</f>
        <v>64839842</v>
      </c>
      <c r="D148" s="39" t="s">
        <v>197</v>
      </c>
      <c r="E148" s="40" t="s">
        <v>101</v>
      </c>
      <c r="F148" s="40">
        <v>65027165</v>
      </c>
      <c r="G148" s="40" t="str">
        <f>G147</f>
        <v>VKORC11</v>
      </c>
      <c r="H148" s="40">
        <v>30614</v>
      </c>
      <c r="I148" s="78">
        <v>-5.9966666666666668E-2</v>
      </c>
      <c r="J148" s="78">
        <v>1.2220201853215568E-3</v>
      </c>
      <c r="K148" s="78">
        <v>0.82776666666666665</v>
      </c>
      <c r="L148" s="78">
        <v>0.2983168840902799</v>
      </c>
    </row>
    <row r="149" spans="1:12" x14ac:dyDescent="0.3">
      <c r="A149" s="68">
        <v>7</v>
      </c>
      <c r="B149" s="38" t="s">
        <v>96</v>
      </c>
      <c r="C149" s="64">
        <f t="shared" ref="C149:C150" si="26">C148</f>
        <v>64839842</v>
      </c>
      <c r="D149" s="64" t="str">
        <f t="shared" ref="D149:D150" si="27">D148</f>
        <v>LOC441242</v>
      </c>
      <c r="E149" s="40" t="s">
        <v>102</v>
      </c>
      <c r="F149" s="40">
        <v>65057623</v>
      </c>
      <c r="G149" s="40" t="str">
        <f>G148</f>
        <v>VKORC11</v>
      </c>
      <c r="H149" s="40">
        <v>35515</v>
      </c>
      <c r="I149" s="78">
        <v>-5.9033333333333327E-2</v>
      </c>
      <c r="J149" s="78">
        <v>1.0016652800877786E-3</v>
      </c>
      <c r="K149" s="78">
        <v>0.83186666666666664</v>
      </c>
      <c r="L149" s="78">
        <v>0.29121547577924711</v>
      </c>
    </row>
    <row r="150" spans="1:12" x14ac:dyDescent="0.3">
      <c r="A150" s="68">
        <v>7</v>
      </c>
      <c r="B150" s="38" t="s">
        <v>96</v>
      </c>
      <c r="C150" s="64">
        <f t="shared" si="26"/>
        <v>64839842</v>
      </c>
      <c r="D150" s="64" t="str">
        <f t="shared" si="27"/>
        <v>LOC441242</v>
      </c>
      <c r="E150" s="40" t="s">
        <v>103</v>
      </c>
      <c r="F150" s="40">
        <v>65059306</v>
      </c>
      <c r="G150" s="40" t="str">
        <f>G149</f>
        <v>VKORC11</v>
      </c>
      <c r="H150" s="40">
        <v>36354</v>
      </c>
      <c r="I150" s="78">
        <v>-5.8799999999999998E-2</v>
      </c>
      <c r="J150" s="78">
        <v>1.2529964086141646E-3</v>
      </c>
      <c r="K150" s="78">
        <v>0.80799999999999994</v>
      </c>
      <c r="L150" s="78">
        <v>0.33255375505322432</v>
      </c>
    </row>
    <row r="151" spans="1:12" x14ac:dyDescent="0.3">
      <c r="A151" s="68">
        <v>8</v>
      </c>
      <c r="B151" s="41" t="s">
        <v>104</v>
      </c>
      <c r="C151" s="42">
        <v>108018001</v>
      </c>
      <c r="D151" s="42" t="s">
        <v>18</v>
      </c>
      <c r="E151" s="43" t="s">
        <v>114</v>
      </c>
      <c r="F151" s="43">
        <v>108026976</v>
      </c>
      <c r="G151" s="43" t="s">
        <v>18</v>
      </c>
      <c r="H151" s="43">
        <v>5535</v>
      </c>
      <c r="I151" s="79">
        <v>-5.5399999999999998E-2</v>
      </c>
      <c r="J151" s="79">
        <v>1.1001363551851211E-2</v>
      </c>
      <c r="K151" s="79">
        <v>0.43333333333333335</v>
      </c>
      <c r="L151" s="79">
        <v>9.435896000557277E-2</v>
      </c>
    </row>
    <row r="152" spans="1:12" x14ac:dyDescent="0.3">
      <c r="A152" s="68">
        <v>8</v>
      </c>
      <c r="B152" s="41" t="s">
        <v>105</v>
      </c>
      <c r="C152" s="42">
        <v>108021646</v>
      </c>
      <c r="D152" s="42" t="s">
        <v>18</v>
      </c>
      <c r="E152" s="43" t="str">
        <f>E151</f>
        <v>rs9297387</v>
      </c>
      <c r="F152" s="43">
        <f>F151</f>
        <v>108026976</v>
      </c>
      <c r="G152" s="43" t="str">
        <f>G151</f>
        <v>no infor</v>
      </c>
      <c r="H152" s="43">
        <v>4733</v>
      </c>
      <c r="I152" s="79">
        <v>-5.5399999999999998E-2</v>
      </c>
      <c r="J152" s="79">
        <v>1.1001363551851211E-2</v>
      </c>
      <c r="K152" s="79">
        <v>0.43333333333333335</v>
      </c>
      <c r="L152" s="79">
        <v>9.435896000557277E-2</v>
      </c>
    </row>
    <row r="153" spans="1:12" x14ac:dyDescent="0.3">
      <c r="A153" s="68">
        <v>8</v>
      </c>
      <c r="B153" s="41" t="s">
        <v>106</v>
      </c>
      <c r="C153" s="42">
        <v>108023615</v>
      </c>
      <c r="D153" s="42" t="s">
        <v>18</v>
      </c>
      <c r="E153" s="43" t="str">
        <f>E151</f>
        <v>rs9297387</v>
      </c>
      <c r="F153" s="64">
        <f>F152</f>
        <v>108026976</v>
      </c>
      <c r="G153" s="64" t="str">
        <f>G152</f>
        <v>no infor</v>
      </c>
      <c r="H153" s="43">
        <v>3571</v>
      </c>
      <c r="I153" s="79">
        <v>-5.5399999999999998E-2</v>
      </c>
      <c r="J153" s="79">
        <v>1.1001363551851211E-2</v>
      </c>
      <c r="K153" s="79">
        <v>0.43333333333333335</v>
      </c>
      <c r="L153" s="79">
        <v>9.435896000557277E-2</v>
      </c>
    </row>
    <row r="154" spans="1:12" x14ac:dyDescent="0.3">
      <c r="A154" s="68">
        <v>8</v>
      </c>
      <c r="B154" s="41" t="s">
        <v>107</v>
      </c>
      <c r="C154" s="42">
        <v>124614328</v>
      </c>
      <c r="D154" s="42" t="s">
        <v>198</v>
      </c>
      <c r="E154" s="43" t="s">
        <v>108</v>
      </c>
      <c r="F154" s="43">
        <v>124620960</v>
      </c>
      <c r="G154" s="43" t="s">
        <v>199</v>
      </c>
      <c r="H154" s="43">
        <v>13947</v>
      </c>
      <c r="I154" s="79">
        <v>-5.7200000000000001E-2</v>
      </c>
      <c r="J154" s="79">
        <v>5.5434646206140815E-3</v>
      </c>
      <c r="K154" s="79">
        <v>0.3851</v>
      </c>
      <c r="L154" s="79">
        <v>9.7255899563985365E-2</v>
      </c>
    </row>
    <row r="155" spans="1:12" x14ac:dyDescent="0.3">
      <c r="A155" s="68">
        <v>8</v>
      </c>
      <c r="B155" s="41" t="s">
        <v>107</v>
      </c>
      <c r="C155" s="42">
        <f>C154</f>
        <v>124614328</v>
      </c>
      <c r="D155" s="42" t="s">
        <v>199</v>
      </c>
      <c r="E155" s="43" t="s">
        <v>109</v>
      </c>
      <c r="F155" s="43">
        <v>124640762</v>
      </c>
      <c r="G155" s="43" t="s">
        <v>18</v>
      </c>
      <c r="H155" s="43">
        <v>23738</v>
      </c>
      <c r="I155" s="79">
        <v>-5.9733333333333333E-2</v>
      </c>
      <c r="J155" s="79">
        <v>2.3158871590242347E-3</v>
      </c>
      <c r="K155" s="79">
        <v>0.39576666666666666</v>
      </c>
      <c r="L155" s="79">
        <v>7.4833170007245625E-2</v>
      </c>
    </row>
    <row r="156" spans="1:12" x14ac:dyDescent="0.3">
      <c r="A156" s="68">
        <v>8</v>
      </c>
      <c r="B156" s="41" t="s">
        <v>107</v>
      </c>
      <c r="C156" s="42">
        <f>C155</f>
        <v>124614328</v>
      </c>
      <c r="D156" s="42" t="s">
        <v>199</v>
      </c>
      <c r="E156" s="43" t="s">
        <v>115</v>
      </c>
      <c r="F156" s="43">
        <v>124646982</v>
      </c>
      <c r="G156" s="43" t="s">
        <v>18</v>
      </c>
      <c r="H156" s="43">
        <v>40145</v>
      </c>
      <c r="I156" s="79">
        <v>-5.1366666666666672E-2</v>
      </c>
      <c r="J156" s="79">
        <v>9.4516312525051872E-3</v>
      </c>
      <c r="K156" s="79">
        <v>0.64219999999999999</v>
      </c>
      <c r="L156" s="79">
        <v>0.33075991292779122</v>
      </c>
    </row>
    <row r="157" spans="1:12" x14ac:dyDescent="0.3">
      <c r="A157" s="68">
        <v>8</v>
      </c>
      <c r="B157" s="41" t="s">
        <v>108</v>
      </c>
      <c r="C157" s="42">
        <v>124620960</v>
      </c>
      <c r="D157" s="42" t="str">
        <f>D156</f>
        <v>FBXO32</v>
      </c>
      <c r="E157" s="43" t="s">
        <v>109</v>
      </c>
      <c r="F157" s="43">
        <v>124640762</v>
      </c>
      <c r="G157" s="43" t="s">
        <v>18</v>
      </c>
      <c r="H157" s="43">
        <v>9791</v>
      </c>
      <c r="I157" s="79">
        <v>-5.8566666666666677E-2</v>
      </c>
      <c r="J157" s="79">
        <v>4.9369356217529668E-3</v>
      </c>
      <c r="K157" s="79">
        <v>0.31116666666666665</v>
      </c>
      <c r="L157" s="79">
        <v>3.0129277013120202E-2</v>
      </c>
    </row>
    <row r="158" spans="1:12" x14ac:dyDescent="0.3">
      <c r="A158" s="68">
        <v>8</v>
      </c>
      <c r="B158" s="41" t="s">
        <v>108</v>
      </c>
      <c r="C158" s="42">
        <f>C157</f>
        <v>124620960</v>
      </c>
      <c r="D158" s="42" t="str">
        <f>D157</f>
        <v>FBXO32</v>
      </c>
      <c r="E158" s="43" t="s">
        <v>115</v>
      </c>
      <c r="F158" s="43">
        <v>124646982</v>
      </c>
      <c r="G158" s="43" t="s">
        <v>18</v>
      </c>
      <c r="H158" s="43">
        <v>26198</v>
      </c>
      <c r="I158" s="79">
        <v>-4.9833333333333341E-2</v>
      </c>
      <c r="J158" s="79">
        <v>1.3086379687802598E-2</v>
      </c>
      <c r="K158" s="79">
        <v>0.46039999999999998</v>
      </c>
      <c r="L158" s="79">
        <v>0.20882114356549256</v>
      </c>
    </row>
    <row r="159" spans="1:12" x14ac:dyDescent="0.3">
      <c r="A159" s="68">
        <v>8</v>
      </c>
      <c r="B159" s="41" t="s">
        <v>109</v>
      </c>
      <c r="C159" s="42">
        <v>124640762</v>
      </c>
      <c r="D159" s="42" t="s">
        <v>18</v>
      </c>
      <c r="E159" s="43" t="str">
        <f>E158</f>
        <v>rs13256806</v>
      </c>
      <c r="F159" s="43">
        <f>F158</f>
        <v>124646982</v>
      </c>
      <c r="G159" s="43" t="str">
        <f>G158</f>
        <v>no infor</v>
      </c>
      <c r="H159" s="43">
        <v>16407</v>
      </c>
      <c r="I159" s="79">
        <v>-5.2266666666666663E-2</v>
      </c>
      <c r="J159" s="79">
        <v>8.727160668472473E-3</v>
      </c>
      <c r="K159" s="79">
        <v>0.48639999999999994</v>
      </c>
      <c r="L159" s="79">
        <v>0.27585751757021243</v>
      </c>
    </row>
    <row r="160" spans="1:12" x14ac:dyDescent="0.3">
      <c r="A160" s="68">
        <v>8</v>
      </c>
      <c r="B160" s="41" t="s">
        <v>110</v>
      </c>
      <c r="C160" s="42">
        <v>3972480</v>
      </c>
      <c r="D160" s="42" t="s">
        <v>200</v>
      </c>
      <c r="E160" s="43" t="s">
        <v>116</v>
      </c>
      <c r="F160" s="43">
        <v>3999096</v>
      </c>
      <c r="G160" s="43" t="s">
        <v>201</v>
      </c>
      <c r="H160" s="43">
        <v>7577</v>
      </c>
      <c r="I160" s="79">
        <v>-4.986666666666667E-2</v>
      </c>
      <c r="J160" s="79">
        <v>8.9366287454124785E-3</v>
      </c>
      <c r="K160" s="79">
        <v>0.51466666666666661</v>
      </c>
      <c r="L160" s="79">
        <v>0.27993474834920629</v>
      </c>
    </row>
    <row r="161" spans="1:12" x14ac:dyDescent="0.3">
      <c r="A161" s="68">
        <v>8</v>
      </c>
      <c r="B161" s="41" t="s">
        <v>111</v>
      </c>
      <c r="C161" s="42">
        <v>3973654</v>
      </c>
      <c r="D161" s="42" t="s">
        <v>201</v>
      </c>
      <c r="E161" s="43" t="str">
        <f>E160</f>
        <v>rs17069139</v>
      </c>
      <c r="F161" s="43">
        <f>F160</f>
        <v>3999096</v>
      </c>
      <c r="G161" s="43" t="str">
        <f>G160</f>
        <v>CSMD1</v>
      </c>
      <c r="H161" s="43">
        <v>6005</v>
      </c>
      <c r="I161" s="79">
        <v>-4.976666666666666E-2</v>
      </c>
      <c r="J161" s="79">
        <v>8.8007575431512421E-3</v>
      </c>
      <c r="K161" s="79">
        <v>0.50859999999999994</v>
      </c>
      <c r="L161" s="79">
        <v>0.28629360803203435</v>
      </c>
    </row>
    <row r="162" spans="1:12" x14ac:dyDescent="0.3">
      <c r="A162" s="68">
        <v>8</v>
      </c>
      <c r="B162" s="41" t="s">
        <v>112</v>
      </c>
      <c r="C162" s="42">
        <v>3996224</v>
      </c>
      <c r="D162" s="42" t="s">
        <v>201</v>
      </c>
      <c r="E162" s="43" t="str">
        <f>E160</f>
        <v>rs17069139</v>
      </c>
      <c r="F162" s="43">
        <f>F161</f>
        <v>3999096</v>
      </c>
      <c r="G162" s="43" t="str">
        <f>G160</f>
        <v>CSMD1</v>
      </c>
      <c r="H162" s="43">
        <v>60</v>
      </c>
      <c r="I162" s="79">
        <v>-5.0266666666666661E-2</v>
      </c>
      <c r="J162" s="79">
        <v>9.0588814614903923E-3</v>
      </c>
      <c r="K162" s="79">
        <v>0.50043333333333329</v>
      </c>
      <c r="L162" s="79">
        <v>0.29068789677819984</v>
      </c>
    </row>
    <row r="163" spans="1:12" x14ac:dyDescent="0.3">
      <c r="A163" s="68">
        <v>8</v>
      </c>
      <c r="B163" s="41" t="s">
        <v>113</v>
      </c>
      <c r="C163" s="42">
        <v>136137625</v>
      </c>
      <c r="D163" s="42" t="s">
        <v>18</v>
      </c>
      <c r="E163" s="43" t="s">
        <v>117</v>
      </c>
      <c r="F163" s="43">
        <v>136245582</v>
      </c>
      <c r="G163" s="43" t="s">
        <v>18</v>
      </c>
      <c r="H163" s="43">
        <v>5493</v>
      </c>
      <c r="I163" s="79">
        <v>-7.616666666666666E-2</v>
      </c>
      <c r="J163" s="79">
        <v>7.1114930452988116E-3</v>
      </c>
      <c r="K163" s="79">
        <v>0.7264666666666667</v>
      </c>
      <c r="L163" s="79">
        <v>0.11593240846861159</v>
      </c>
    </row>
    <row r="164" spans="1:12" x14ac:dyDescent="0.3">
      <c r="A164" s="68">
        <v>9</v>
      </c>
      <c r="B164" s="44" t="s">
        <v>118</v>
      </c>
      <c r="C164" s="45">
        <v>11119613</v>
      </c>
      <c r="D164" s="45" t="s">
        <v>18</v>
      </c>
      <c r="E164" s="45" t="s">
        <v>121</v>
      </c>
      <c r="F164" s="45">
        <v>11120009</v>
      </c>
      <c r="G164" s="45" t="s">
        <v>18</v>
      </c>
      <c r="H164" s="45">
        <v>2880</v>
      </c>
      <c r="I164" s="80">
        <v>-5.1433333333333331E-2</v>
      </c>
      <c r="J164" s="80">
        <v>1.0351006392295083E-2</v>
      </c>
      <c r="K164" s="80">
        <v>0.41430000000000006</v>
      </c>
      <c r="L164" s="80">
        <v>0.22085191871478044</v>
      </c>
    </row>
    <row r="165" spans="1:12" x14ac:dyDescent="0.3">
      <c r="A165" s="68">
        <v>9</v>
      </c>
      <c r="B165" s="44" t="s">
        <v>119</v>
      </c>
      <c r="C165" s="45">
        <v>3650648</v>
      </c>
      <c r="D165" s="45" t="s">
        <v>18</v>
      </c>
      <c r="E165" s="45" t="s">
        <v>122</v>
      </c>
      <c r="F165" s="45">
        <v>3676931</v>
      </c>
      <c r="G165" s="45" t="s">
        <v>234</v>
      </c>
      <c r="H165" s="45">
        <v>3044</v>
      </c>
      <c r="I165" s="80">
        <v>-5.3766666666666664E-2</v>
      </c>
      <c r="J165" s="80">
        <v>1.6540354691884123E-2</v>
      </c>
      <c r="K165" s="80">
        <v>0.41299999999999998</v>
      </c>
      <c r="L165" s="80">
        <v>0.35474287871640214</v>
      </c>
    </row>
    <row r="166" spans="1:12" x14ac:dyDescent="0.3">
      <c r="A166" s="68">
        <v>9</v>
      </c>
      <c r="B166" s="44" t="s">
        <v>119</v>
      </c>
      <c r="C166" s="45">
        <f>C165</f>
        <v>3650648</v>
      </c>
      <c r="D166" s="45" t="str">
        <f>D165</f>
        <v>no infor</v>
      </c>
      <c r="E166" s="45" t="s">
        <v>123</v>
      </c>
      <c r="F166" s="45">
        <v>3682470</v>
      </c>
      <c r="G166" s="45" t="s">
        <v>18</v>
      </c>
      <c r="H166" s="45">
        <v>3381</v>
      </c>
      <c r="I166" s="80">
        <v>-5.3766666666666664E-2</v>
      </c>
      <c r="J166" s="80">
        <v>1.6540354691884123E-2</v>
      </c>
      <c r="K166" s="80">
        <v>0.41299999999999998</v>
      </c>
      <c r="L166" s="80">
        <v>0.35474287871640214</v>
      </c>
    </row>
    <row r="167" spans="1:12" x14ac:dyDescent="0.3">
      <c r="A167" s="68">
        <v>9</v>
      </c>
      <c r="B167" s="44" t="s">
        <v>119</v>
      </c>
      <c r="C167" s="64">
        <f t="shared" ref="C167:C169" si="28">C166</f>
        <v>3650648</v>
      </c>
      <c r="D167" s="64" t="str">
        <f t="shared" ref="D167:D169" si="29">D166</f>
        <v>no infor</v>
      </c>
      <c r="E167" s="45" t="s">
        <v>124</v>
      </c>
      <c r="F167" s="45">
        <v>3702852</v>
      </c>
      <c r="G167" s="45" t="s">
        <v>18</v>
      </c>
      <c r="H167" s="45">
        <v>3669</v>
      </c>
      <c r="I167" s="80">
        <v>-5.3766666666666664E-2</v>
      </c>
      <c r="J167" s="80">
        <v>1.6540354691884123E-2</v>
      </c>
      <c r="K167" s="80">
        <v>0.41299999999999998</v>
      </c>
      <c r="L167" s="80">
        <v>0.35474287871640214</v>
      </c>
    </row>
    <row r="168" spans="1:12" x14ac:dyDescent="0.3">
      <c r="A168" s="68">
        <v>9</v>
      </c>
      <c r="B168" s="44" t="s">
        <v>119</v>
      </c>
      <c r="C168" s="64">
        <f t="shared" si="28"/>
        <v>3650648</v>
      </c>
      <c r="D168" s="64" t="str">
        <f t="shared" si="29"/>
        <v>no infor</v>
      </c>
      <c r="E168" s="45" t="s">
        <v>125</v>
      </c>
      <c r="F168" s="45">
        <v>3811579</v>
      </c>
      <c r="G168" s="45" t="s">
        <v>18</v>
      </c>
      <c r="H168" s="45">
        <v>5980</v>
      </c>
      <c r="I168" s="80">
        <v>-5.3766666666666664E-2</v>
      </c>
      <c r="J168" s="80">
        <v>1.6540354691884123E-2</v>
      </c>
      <c r="K168" s="80">
        <v>0.41299999999999998</v>
      </c>
      <c r="L168" s="80">
        <v>0.35474287871640214</v>
      </c>
    </row>
    <row r="169" spans="1:12" x14ac:dyDescent="0.3">
      <c r="A169" s="68">
        <v>9</v>
      </c>
      <c r="B169" s="44" t="s">
        <v>119</v>
      </c>
      <c r="C169" s="64">
        <f t="shared" si="28"/>
        <v>3650648</v>
      </c>
      <c r="D169" s="64" t="str">
        <f t="shared" si="29"/>
        <v>no infor</v>
      </c>
      <c r="E169" s="45" t="s">
        <v>126</v>
      </c>
      <c r="F169" s="45">
        <v>3819793</v>
      </c>
      <c r="G169" s="45" t="s">
        <v>235</v>
      </c>
      <c r="H169" s="45">
        <v>7845</v>
      </c>
      <c r="I169" s="80">
        <v>-5.2799999999999993E-2</v>
      </c>
      <c r="J169" s="80">
        <v>1.5181238421156583E-2</v>
      </c>
      <c r="K169" s="80">
        <v>0.48956666666666665</v>
      </c>
      <c r="L169" s="80">
        <v>0.44420433736438614</v>
      </c>
    </row>
    <row r="170" spans="1:12" x14ac:dyDescent="0.3">
      <c r="A170" s="68">
        <v>9</v>
      </c>
      <c r="B170" s="44" t="s">
        <v>120</v>
      </c>
      <c r="C170" s="45">
        <v>20369884</v>
      </c>
      <c r="D170" s="45" t="s">
        <v>202</v>
      </c>
      <c r="E170" s="45" t="s">
        <v>127</v>
      </c>
      <c r="F170" s="45">
        <v>20475603</v>
      </c>
      <c r="G170" s="45" t="s">
        <v>236</v>
      </c>
      <c r="H170" s="45">
        <v>7186</v>
      </c>
      <c r="I170" s="80">
        <v>-4.2500000000000003E-2</v>
      </c>
      <c r="J170" s="80">
        <v>1.0569768209379053E-2</v>
      </c>
      <c r="K170" s="80">
        <v>0.75760000000000005</v>
      </c>
      <c r="L170" s="80">
        <v>0.34755908850150902</v>
      </c>
    </row>
    <row r="171" spans="1:12" x14ac:dyDescent="0.3">
      <c r="A171" s="68">
        <v>10</v>
      </c>
      <c r="B171" s="46" t="s">
        <v>128</v>
      </c>
      <c r="C171" s="47">
        <v>20382322</v>
      </c>
      <c r="D171" s="47" t="s">
        <v>203</v>
      </c>
      <c r="E171" s="47" t="s">
        <v>132</v>
      </c>
      <c r="F171" s="47">
        <v>20389722</v>
      </c>
      <c r="G171" s="47" t="s">
        <v>237</v>
      </c>
      <c r="H171" s="47">
        <v>1581</v>
      </c>
      <c r="I171" s="81">
        <v>-7.17E-2</v>
      </c>
      <c r="J171" s="81">
        <v>3.3323115100482456E-2</v>
      </c>
      <c r="K171" s="81">
        <v>0.50453333333333328</v>
      </c>
      <c r="L171" s="81">
        <v>0.33843057387495801</v>
      </c>
    </row>
    <row r="172" spans="1:12" x14ac:dyDescent="0.3">
      <c r="A172" s="68">
        <f>A171</f>
        <v>10</v>
      </c>
      <c r="B172" s="46" t="s">
        <v>129</v>
      </c>
      <c r="C172" s="47">
        <v>122931781</v>
      </c>
      <c r="D172" s="47" t="s">
        <v>204</v>
      </c>
      <c r="E172" s="47" t="s">
        <v>133</v>
      </c>
      <c r="F172" s="47">
        <v>122967147</v>
      </c>
      <c r="G172" s="47" t="s">
        <v>18</v>
      </c>
      <c r="H172" s="47">
        <v>32502</v>
      </c>
      <c r="I172" s="81">
        <v>-6.480000000000001E-2</v>
      </c>
      <c r="J172" s="81">
        <v>2.9216262594657767E-2</v>
      </c>
      <c r="K172" s="81">
        <v>0.49920000000000003</v>
      </c>
      <c r="L172" s="81">
        <v>0.24776303194786747</v>
      </c>
    </row>
    <row r="173" spans="1:12" x14ac:dyDescent="0.3">
      <c r="A173" s="68">
        <f t="shared" ref="A173:A175" si="30">A172</f>
        <v>10</v>
      </c>
      <c r="B173" s="46" t="s">
        <v>129</v>
      </c>
      <c r="C173" s="47">
        <f>C172</f>
        <v>122931781</v>
      </c>
      <c r="D173" s="47" t="s">
        <v>209</v>
      </c>
      <c r="E173" s="47" t="s">
        <v>134</v>
      </c>
      <c r="F173" s="47">
        <v>123016492</v>
      </c>
      <c r="G173" s="47" t="s">
        <v>18</v>
      </c>
      <c r="H173" s="47">
        <v>62837</v>
      </c>
      <c r="I173" s="81">
        <v>-6.5800000000000011E-2</v>
      </c>
      <c r="J173" s="81">
        <v>3.0630866784993202E-2</v>
      </c>
      <c r="K173" s="81">
        <v>0.56403333333333328</v>
      </c>
      <c r="L173" s="81">
        <v>0.16892999536297085</v>
      </c>
    </row>
    <row r="174" spans="1:12" x14ac:dyDescent="0.3">
      <c r="A174" s="68">
        <f t="shared" si="30"/>
        <v>10</v>
      </c>
      <c r="B174" s="46" t="s">
        <v>130</v>
      </c>
      <c r="C174" s="47">
        <v>98278056</v>
      </c>
      <c r="D174" s="47" t="s">
        <v>205</v>
      </c>
      <c r="E174" s="47" t="s">
        <v>135</v>
      </c>
      <c r="F174" s="47">
        <v>98309805</v>
      </c>
      <c r="G174" s="47" t="s">
        <v>238</v>
      </c>
      <c r="H174" s="47">
        <v>8323</v>
      </c>
      <c r="I174" s="81">
        <v>-4.8533333333333338E-2</v>
      </c>
      <c r="J174" s="81">
        <v>1.7316273656111273E-2</v>
      </c>
      <c r="K174" s="81">
        <v>0.80713333333333337</v>
      </c>
      <c r="L174" s="81">
        <v>0.33405486575311716</v>
      </c>
    </row>
    <row r="175" spans="1:12" x14ac:dyDescent="0.3">
      <c r="A175" s="68">
        <f t="shared" si="30"/>
        <v>10</v>
      </c>
      <c r="B175" s="46" t="s">
        <v>131</v>
      </c>
      <c r="C175" s="47">
        <v>114420916</v>
      </c>
      <c r="D175" s="47" t="s">
        <v>206</v>
      </c>
      <c r="E175" s="47" t="s">
        <v>136</v>
      </c>
      <c r="F175" s="47">
        <v>114430331</v>
      </c>
      <c r="G175" s="47" t="s">
        <v>239</v>
      </c>
      <c r="H175" s="47">
        <v>5950</v>
      </c>
      <c r="I175" s="81">
        <v>-5.4600000000000003E-2</v>
      </c>
      <c r="J175" s="81">
        <v>6.0605280298007052E-3</v>
      </c>
      <c r="K175" s="81">
        <v>0.5635</v>
      </c>
      <c r="L175" s="81">
        <v>0.34890348235579416</v>
      </c>
    </row>
    <row r="176" spans="1:12" x14ac:dyDescent="0.3">
      <c r="A176" s="68">
        <v>11</v>
      </c>
      <c r="B176" s="48" t="s">
        <v>137</v>
      </c>
      <c r="C176" s="49">
        <v>40512119</v>
      </c>
      <c r="D176" s="49" t="s">
        <v>207</v>
      </c>
      <c r="E176" s="49" t="s">
        <v>138</v>
      </c>
      <c r="F176" s="49">
        <v>40621423</v>
      </c>
      <c r="G176" s="49" t="s">
        <v>240</v>
      </c>
      <c r="H176" s="49">
        <v>11117</v>
      </c>
      <c r="I176" s="82">
        <v>-4.7399999999999998E-2</v>
      </c>
      <c r="J176" s="82">
        <v>1.9891455452027668E-2</v>
      </c>
      <c r="K176" s="82">
        <v>0.64489999999999992</v>
      </c>
      <c r="L176" s="82">
        <v>0.32223604702143455</v>
      </c>
    </row>
    <row r="177" spans="1:12" x14ac:dyDescent="0.3">
      <c r="A177" s="68">
        <f>A176</f>
        <v>11</v>
      </c>
      <c r="B177" s="48" t="s">
        <v>137</v>
      </c>
      <c r="C177" s="49">
        <f>C176</f>
        <v>40512119</v>
      </c>
      <c r="D177" s="49" t="s">
        <v>208</v>
      </c>
      <c r="E177" s="49" t="s">
        <v>143</v>
      </c>
      <c r="F177" s="49">
        <v>40713036</v>
      </c>
      <c r="G177" s="49" t="s">
        <v>208</v>
      </c>
      <c r="H177" s="49">
        <v>20495</v>
      </c>
      <c r="I177" s="82">
        <v>-4.873333333333333E-2</v>
      </c>
      <c r="J177" s="82">
        <v>1.8662886522007628E-2</v>
      </c>
      <c r="K177" s="82">
        <v>0.65016666666666667</v>
      </c>
      <c r="L177" s="82">
        <v>0.29257591037768876</v>
      </c>
    </row>
    <row r="178" spans="1:12" x14ac:dyDescent="0.3">
      <c r="A178" s="68">
        <f t="shared" ref="A178:A183" si="31">A177</f>
        <v>11</v>
      </c>
      <c r="B178" s="48" t="s">
        <v>138</v>
      </c>
      <c r="C178" s="49">
        <v>40621423</v>
      </c>
      <c r="D178" s="49" t="str">
        <f>D177</f>
        <v>LRRC4C</v>
      </c>
      <c r="E178" s="49" t="str">
        <f>E177</f>
        <v>rs11036050</v>
      </c>
      <c r="F178" s="49">
        <f>F177</f>
        <v>40713036</v>
      </c>
      <c r="G178" s="49" t="str">
        <f>G177</f>
        <v>LRRC4C</v>
      </c>
      <c r="H178" s="49">
        <v>9378</v>
      </c>
      <c r="I178" s="82">
        <v>-4.7733333333333329E-2</v>
      </c>
      <c r="J178" s="82">
        <v>1.9955032782066139E-2</v>
      </c>
      <c r="K178" s="82">
        <v>0.59683333333333344</v>
      </c>
      <c r="L178" s="82">
        <v>0.24405299287927842</v>
      </c>
    </row>
    <row r="179" spans="1:12" x14ac:dyDescent="0.3">
      <c r="A179" s="68">
        <f t="shared" si="31"/>
        <v>11</v>
      </c>
      <c r="B179" s="48" t="s">
        <v>139</v>
      </c>
      <c r="C179" s="49">
        <v>24174200</v>
      </c>
      <c r="D179" s="49" t="s">
        <v>18</v>
      </c>
      <c r="E179" s="49" t="s">
        <v>144</v>
      </c>
      <c r="F179" s="49">
        <v>24189180</v>
      </c>
      <c r="G179" s="49" t="s">
        <v>18</v>
      </c>
      <c r="H179" s="49">
        <v>4084</v>
      </c>
      <c r="I179" s="82">
        <v>-9.2666666666666661E-2</v>
      </c>
      <c r="J179" s="82">
        <v>1.5502687938977978E-3</v>
      </c>
      <c r="K179" s="82">
        <v>0.36143333333333333</v>
      </c>
      <c r="L179" s="82">
        <v>4.2631482889213861E-2</v>
      </c>
    </row>
    <row r="180" spans="1:12" x14ac:dyDescent="0.3">
      <c r="A180" s="68">
        <f t="shared" si="31"/>
        <v>11</v>
      </c>
      <c r="B180" s="48" t="s">
        <v>140</v>
      </c>
      <c r="C180" s="49">
        <v>114435398</v>
      </c>
      <c r="D180" s="49" t="s">
        <v>18</v>
      </c>
      <c r="E180" s="49" t="s">
        <v>145</v>
      </c>
      <c r="F180" s="49">
        <v>114773331</v>
      </c>
      <c r="G180" s="49" t="s">
        <v>247</v>
      </c>
      <c r="H180" s="49">
        <v>896960</v>
      </c>
      <c r="I180" s="82">
        <v>-3.8800000000000001E-2</v>
      </c>
      <c r="J180" s="82">
        <v>6.6022723360976282E-3</v>
      </c>
      <c r="K180" s="82">
        <v>0.42156666666666665</v>
      </c>
      <c r="L180" s="82">
        <v>8.5034130402641087E-2</v>
      </c>
    </row>
    <row r="181" spans="1:12" x14ac:dyDescent="0.3">
      <c r="A181" s="68">
        <f t="shared" si="31"/>
        <v>11</v>
      </c>
      <c r="B181" s="48" t="s">
        <v>141</v>
      </c>
      <c r="C181" s="49">
        <v>57537891</v>
      </c>
      <c r="D181" s="49" t="s">
        <v>18</v>
      </c>
      <c r="E181" s="49" t="s">
        <v>146</v>
      </c>
      <c r="F181" s="49">
        <v>57882881</v>
      </c>
      <c r="G181" s="49" t="s">
        <v>248</v>
      </c>
      <c r="H181" s="49">
        <v>20888</v>
      </c>
      <c r="I181" s="82">
        <v>-3.833333333333333E-2</v>
      </c>
      <c r="J181" s="82">
        <v>6.6304851506759103E-3</v>
      </c>
      <c r="K181" s="82">
        <v>0.436</v>
      </c>
      <c r="L181" s="82">
        <v>8.4821695337926301E-2</v>
      </c>
    </row>
    <row r="182" spans="1:12" x14ac:dyDescent="0.3">
      <c r="A182" s="68">
        <f t="shared" si="31"/>
        <v>11</v>
      </c>
      <c r="B182" s="48" t="s">
        <v>141</v>
      </c>
      <c r="C182" s="49">
        <f>C181</f>
        <v>57537891</v>
      </c>
      <c r="D182" s="49" t="str">
        <f>D181</f>
        <v>no infor</v>
      </c>
      <c r="E182" s="49" t="s">
        <v>147</v>
      </c>
      <c r="F182" s="49">
        <v>58250915</v>
      </c>
      <c r="G182" s="49" t="s">
        <v>249</v>
      </c>
      <c r="H182" s="49">
        <v>26696</v>
      </c>
      <c r="I182" s="82">
        <v>-5.7466666666666666E-2</v>
      </c>
      <c r="J182" s="82">
        <v>7.5745186865789262E-3</v>
      </c>
      <c r="K182" s="82">
        <v>0.63403333333333334</v>
      </c>
      <c r="L182" s="82">
        <v>0.31701483140908943</v>
      </c>
    </row>
    <row r="183" spans="1:12" x14ac:dyDescent="0.3">
      <c r="A183" s="68">
        <f t="shared" si="31"/>
        <v>11</v>
      </c>
      <c r="B183" s="48" t="s">
        <v>142</v>
      </c>
      <c r="C183" s="49">
        <v>88170839</v>
      </c>
      <c r="D183" s="49" t="s">
        <v>210</v>
      </c>
      <c r="E183" s="49" t="s">
        <v>148</v>
      </c>
      <c r="F183" s="49">
        <v>88183363</v>
      </c>
      <c r="G183" s="49" t="s">
        <v>250</v>
      </c>
      <c r="H183" s="49">
        <v>26336</v>
      </c>
      <c r="I183" s="82">
        <v>-6.2899999999999998E-2</v>
      </c>
      <c r="J183" s="82">
        <v>6.1261733569986394E-3</v>
      </c>
      <c r="K183" s="82">
        <v>0.69010000000000005</v>
      </c>
      <c r="L183" s="82">
        <v>0.28744161146222363</v>
      </c>
    </row>
    <row r="184" spans="1:12" x14ac:dyDescent="0.3">
      <c r="A184" s="68">
        <v>12</v>
      </c>
      <c r="B184" s="50" t="s">
        <v>149</v>
      </c>
      <c r="C184" s="51">
        <v>68819144</v>
      </c>
      <c r="D184" s="51" t="s">
        <v>18</v>
      </c>
      <c r="E184" s="51" t="s">
        <v>152</v>
      </c>
      <c r="F184" s="51">
        <v>68819895</v>
      </c>
      <c r="G184" s="51" t="s">
        <v>18</v>
      </c>
      <c r="H184" s="51">
        <v>1321</v>
      </c>
      <c r="I184" s="83">
        <v>-5.8733333333333332E-2</v>
      </c>
      <c r="J184" s="83">
        <v>3.6774085078127134E-3</v>
      </c>
      <c r="K184" s="83">
        <v>0.54236666666666666</v>
      </c>
      <c r="L184" s="83">
        <v>0.39968645627958593</v>
      </c>
    </row>
    <row r="185" spans="1:12" x14ac:dyDescent="0.3">
      <c r="A185" s="68">
        <v>12</v>
      </c>
      <c r="B185" s="50" t="s">
        <v>150</v>
      </c>
      <c r="C185" s="51">
        <v>91205223</v>
      </c>
      <c r="D185" s="51" t="s">
        <v>18</v>
      </c>
      <c r="E185" s="51" t="s">
        <v>153</v>
      </c>
      <c r="F185" s="51">
        <v>91242689</v>
      </c>
      <c r="G185" s="51" t="s">
        <v>18</v>
      </c>
      <c r="H185" s="51">
        <v>33630</v>
      </c>
      <c r="I185" s="83">
        <v>-5.7433333333333329E-2</v>
      </c>
      <c r="J185" s="83">
        <v>3.2868424564212566E-3</v>
      </c>
      <c r="K185" s="83">
        <v>0.34310000000000002</v>
      </c>
      <c r="L185" s="83">
        <v>4.6508063816933813E-3</v>
      </c>
    </row>
    <row r="186" spans="1:12" x14ac:dyDescent="0.3">
      <c r="A186" s="68">
        <v>12</v>
      </c>
      <c r="B186" s="50" t="s">
        <v>150</v>
      </c>
      <c r="C186" s="51">
        <f>C185</f>
        <v>91205223</v>
      </c>
      <c r="D186" s="51" t="str">
        <f>D185</f>
        <v>no infor</v>
      </c>
      <c r="E186" s="51" t="s">
        <v>154</v>
      </c>
      <c r="F186" s="51">
        <v>91246355</v>
      </c>
      <c r="G186" s="51" t="s">
        <v>18</v>
      </c>
      <c r="H186" s="51">
        <v>38543</v>
      </c>
      <c r="I186" s="83">
        <v>-5.7433333333333329E-2</v>
      </c>
      <c r="J186" s="83">
        <v>3.2868424564212566E-3</v>
      </c>
      <c r="K186" s="83">
        <v>0.34310000000000002</v>
      </c>
      <c r="L186" s="83">
        <v>4.6508063816933813E-3</v>
      </c>
    </row>
    <row r="187" spans="1:12" x14ac:dyDescent="0.3">
      <c r="A187" s="68">
        <v>12</v>
      </c>
      <c r="B187" s="50" t="s">
        <v>150</v>
      </c>
      <c r="C187" s="64">
        <f>C186</f>
        <v>91205223</v>
      </c>
      <c r="D187" s="51" t="str">
        <f>D186</f>
        <v>no infor</v>
      </c>
      <c r="E187" s="51" t="s">
        <v>155</v>
      </c>
      <c r="F187" s="51">
        <v>91260786</v>
      </c>
      <c r="G187" s="51" t="s">
        <v>18</v>
      </c>
      <c r="H187" s="51">
        <v>64824</v>
      </c>
      <c r="I187" s="83">
        <v>-5.5666666666666663E-2</v>
      </c>
      <c r="J187" s="83">
        <v>2.3459184413217198E-3</v>
      </c>
      <c r="K187" s="83">
        <v>0.35720000000000002</v>
      </c>
      <c r="L187" s="83">
        <v>2.8580937703301463E-2</v>
      </c>
    </row>
    <row r="188" spans="1:12" x14ac:dyDescent="0.3">
      <c r="A188" s="68">
        <v>12</v>
      </c>
      <c r="B188" s="50" t="s">
        <v>151</v>
      </c>
      <c r="C188" s="51">
        <v>87457875</v>
      </c>
      <c r="D188" s="51" t="s">
        <v>211</v>
      </c>
      <c r="E188" s="51" t="s">
        <v>156</v>
      </c>
      <c r="F188" s="51">
        <v>87480531</v>
      </c>
      <c r="G188" s="51" t="s">
        <v>245</v>
      </c>
      <c r="H188" s="51">
        <v>7105</v>
      </c>
      <c r="I188" s="83">
        <v>-5.5999999999999994E-2</v>
      </c>
      <c r="J188" s="83">
        <v>1.3900000000000034E-2</v>
      </c>
      <c r="K188" s="83">
        <v>0.61449999999999994</v>
      </c>
      <c r="L188" s="83">
        <v>0.34770074777026316</v>
      </c>
    </row>
    <row r="189" spans="1:12" x14ac:dyDescent="0.3">
      <c r="A189" s="68">
        <v>13</v>
      </c>
      <c r="B189" s="52" t="s">
        <v>157</v>
      </c>
      <c r="C189" s="53">
        <v>42833966</v>
      </c>
      <c r="D189" s="53" t="s">
        <v>212</v>
      </c>
      <c r="E189" s="53" t="s">
        <v>162</v>
      </c>
      <c r="F189" s="53">
        <v>42926789</v>
      </c>
      <c r="G189" s="53" t="s">
        <v>246</v>
      </c>
      <c r="H189" s="53">
        <v>60962</v>
      </c>
      <c r="I189" s="84">
        <v>-6.0166666666666667E-2</v>
      </c>
      <c r="J189" s="84">
        <v>2.8698490088040068E-2</v>
      </c>
      <c r="K189" s="84">
        <v>0.49353333333333338</v>
      </c>
      <c r="L189" s="84">
        <v>0.41250656156397481</v>
      </c>
    </row>
    <row r="190" spans="1:12" x14ac:dyDescent="0.3">
      <c r="A190" s="68">
        <v>13</v>
      </c>
      <c r="B190" s="52" t="s">
        <v>158</v>
      </c>
      <c r="C190" s="53">
        <v>54886160</v>
      </c>
      <c r="D190" s="53" t="s">
        <v>18</v>
      </c>
      <c r="E190" s="53" t="s">
        <v>160</v>
      </c>
      <c r="F190" s="53">
        <v>55092179</v>
      </c>
      <c r="G190" s="53" t="s">
        <v>18</v>
      </c>
      <c r="H190" s="53">
        <v>41527</v>
      </c>
      <c r="I190" s="84">
        <v>-5.1366666666666672E-2</v>
      </c>
      <c r="J190" s="84">
        <v>9.6934685914451188E-3</v>
      </c>
      <c r="K190" s="84">
        <v>0.17293333333333336</v>
      </c>
      <c r="L190" s="84">
        <v>0.14309774048996482</v>
      </c>
    </row>
    <row r="191" spans="1:12" x14ac:dyDescent="0.3">
      <c r="A191" s="68">
        <v>13</v>
      </c>
      <c r="B191" s="52" t="s">
        <v>158</v>
      </c>
      <c r="C191" s="53">
        <f>C190</f>
        <v>54886160</v>
      </c>
      <c r="D191" s="53" t="str">
        <f>D190</f>
        <v>no infor</v>
      </c>
      <c r="E191" s="53" t="s">
        <v>163</v>
      </c>
      <c r="F191" s="53">
        <v>55110717</v>
      </c>
      <c r="G191" s="53" t="s">
        <v>18</v>
      </c>
      <c r="H191" s="53">
        <v>51974</v>
      </c>
      <c r="I191" s="84">
        <v>-4.9533333333333339E-2</v>
      </c>
      <c r="J191" s="84">
        <v>1.061429853232577E-2</v>
      </c>
      <c r="K191" s="84">
        <v>0.25830000000000003</v>
      </c>
      <c r="L191" s="84">
        <v>0.25341710676274404</v>
      </c>
    </row>
    <row r="192" spans="1:12" x14ac:dyDescent="0.3">
      <c r="A192" s="68">
        <v>13</v>
      </c>
      <c r="B192" s="52" t="s">
        <v>158</v>
      </c>
      <c r="C192" s="53">
        <f>C191</f>
        <v>54886160</v>
      </c>
      <c r="D192" s="53" t="str">
        <f>D191</f>
        <v>no infor</v>
      </c>
      <c r="E192" s="53" t="s">
        <v>164</v>
      </c>
      <c r="F192" s="53">
        <v>55117315</v>
      </c>
      <c r="G192" s="53" t="s">
        <v>18</v>
      </c>
      <c r="H192" s="53">
        <v>60333</v>
      </c>
      <c r="I192" s="84">
        <v>-4.9133333333333334E-2</v>
      </c>
      <c r="J192" s="84">
        <v>7.4231619498252282E-3</v>
      </c>
      <c r="K192" s="84">
        <v>0.17236666666666667</v>
      </c>
      <c r="L192" s="84">
        <v>0.14407922589094282</v>
      </c>
    </row>
    <row r="193" spans="1:12" x14ac:dyDescent="0.3">
      <c r="A193" s="68">
        <v>13</v>
      </c>
      <c r="B193" s="52" t="s">
        <v>159</v>
      </c>
      <c r="C193" s="53">
        <v>54903009</v>
      </c>
      <c r="D193" s="53" t="s">
        <v>18</v>
      </c>
      <c r="E193" s="53" t="s">
        <v>160</v>
      </c>
      <c r="F193" s="53">
        <v>55092179</v>
      </c>
      <c r="G193" s="53" t="s">
        <v>18</v>
      </c>
      <c r="H193" s="53">
        <v>17947</v>
      </c>
      <c r="I193" s="84">
        <v>-6.6733333333333325E-2</v>
      </c>
      <c r="J193" s="84">
        <v>5.6092186027407879E-3</v>
      </c>
      <c r="K193" s="84">
        <v>0.7117</v>
      </c>
      <c r="L193" s="84">
        <v>0.34442013588058396</v>
      </c>
    </row>
    <row r="194" spans="1:12" x14ac:dyDescent="0.3">
      <c r="A194" s="68">
        <v>13</v>
      </c>
      <c r="B194" s="52" t="s">
        <v>159</v>
      </c>
      <c r="C194" s="53">
        <f>C193</f>
        <v>54903009</v>
      </c>
      <c r="D194" s="53" t="str">
        <f>D193</f>
        <v>no infor</v>
      </c>
      <c r="E194" s="53" t="s">
        <v>163</v>
      </c>
      <c r="F194" s="53">
        <v>55110717</v>
      </c>
      <c r="G194" s="53" t="s">
        <v>18</v>
      </c>
      <c r="H194" s="53">
        <v>28394</v>
      </c>
      <c r="I194" s="84">
        <v>-6.4366666666666669E-2</v>
      </c>
      <c r="J194" s="84">
        <v>5.5608752308726863E-3</v>
      </c>
      <c r="K194" s="84">
        <v>0.44743333333333335</v>
      </c>
      <c r="L194" s="84">
        <v>0.50577811670072614</v>
      </c>
    </row>
    <row r="195" spans="1:12" x14ac:dyDescent="0.3">
      <c r="A195" s="68">
        <v>13</v>
      </c>
      <c r="B195" s="52" t="s">
        <v>159</v>
      </c>
      <c r="C195" s="53">
        <f>C194</f>
        <v>54903009</v>
      </c>
      <c r="D195" s="53" t="str">
        <f>D194</f>
        <v>no infor</v>
      </c>
      <c r="E195" s="53" t="s">
        <v>164</v>
      </c>
      <c r="F195" s="53">
        <v>55117315</v>
      </c>
      <c r="G195" s="53" t="s">
        <v>18</v>
      </c>
      <c r="H195" s="53">
        <v>36753</v>
      </c>
      <c r="I195" s="84">
        <v>-6.4500000000000002E-2</v>
      </c>
      <c r="J195" s="84">
        <v>9.4620293806350012E-3</v>
      </c>
      <c r="K195" s="84">
        <v>0.7117</v>
      </c>
      <c r="L195" s="84">
        <v>0.34442013588058396</v>
      </c>
    </row>
    <row r="196" spans="1:12" x14ac:dyDescent="0.3">
      <c r="A196" s="68">
        <v>13</v>
      </c>
      <c r="B196" s="52" t="s">
        <v>160</v>
      </c>
      <c r="C196" s="53">
        <v>55092179</v>
      </c>
      <c r="D196" s="53" t="s">
        <v>18</v>
      </c>
      <c r="E196" s="53" t="s">
        <v>163</v>
      </c>
      <c r="F196" s="53">
        <v>55110717</v>
      </c>
      <c r="G196" s="53" t="s">
        <v>18</v>
      </c>
      <c r="H196" s="53">
        <v>10447</v>
      </c>
      <c r="I196" s="84">
        <v>-6.4366666666666669E-2</v>
      </c>
      <c r="J196" s="84">
        <v>5.5608752308726863E-3</v>
      </c>
      <c r="K196" s="84">
        <v>0.44743333333333335</v>
      </c>
      <c r="L196" s="84">
        <v>0.50577811670072614</v>
      </c>
    </row>
    <row r="197" spans="1:12" x14ac:dyDescent="0.3">
      <c r="A197" s="68">
        <v>13</v>
      </c>
      <c r="B197" s="52" t="s">
        <v>160</v>
      </c>
      <c r="C197" s="53">
        <f>C196</f>
        <v>55092179</v>
      </c>
      <c r="D197" s="53" t="str">
        <f>D196</f>
        <v>no infor</v>
      </c>
      <c r="E197" s="53" t="s">
        <v>164</v>
      </c>
      <c r="F197" s="53">
        <v>55117315</v>
      </c>
      <c r="G197" s="53" t="s">
        <v>18</v>
      </c>
      <c r="H197" s="53">
        <v>18806</v>
      </c>
      <c r="I197" s="84">
        <v>-6.4500000000000002E-2</v>
      </c>
      <c r="J197" s="84">
        <v>9.4620293806350012E-3</v>
      </c>
      <c r="K197" s="84">
        <v>0.7117</v>
      </c>
      <c r="L197" s="84">
        <v>0.34442013588058396</v>
      </c>
    </row>
    <row r="198" spans="1:12" x14ac:dyDescent="0.3">
      <c r="A198" s="68">
        <v>13</v>
      </c>
      <c r="B198" s="52" t="s">
        <v>161</v>
      </c>
      <c r="C198" s="53">
        <v>95338205</v>
      </c>
      <c r="D198" s="53" t="s">
        <v>213</v>
      </c>
      <c r="E198" s="53" t="s">
        <v>165</v>
      </c>
      <c r="F198" s="53">
        <v>95519089</v>
      </c>
      <c r="G198" s="53" t="s">
        <v>18</v>
      </c>
      <c r="H198" s="53">
        <v>3093</v>
      </c>
      <c r="I198" s="84">
        <v>-5.7433333333333336E-2</v>
      </c>
      <c r="J198" s="84">
        <v>1.5295206220686712E-2</v>
      </c>
      <c r="K198" s="84">
        <v>0.39153333333333334</v>
      </c>
      <c r="L198" s="84">
        <v>0.11052150620278982</v>
      </c>
    </row>
    <row r="199" spans="1:12" x14ac:dyDescent="0.3">
      <c r="A199" s="68">
        <v>16</v>
      </c>
      <c r="B199" s="54" t="s">
        <v>166</v>
      </c>
      <c r="C199" s="54">
        <v>13110839</v>
      </c>
      <c r="D199" s="54" t="s">
        <v>214</v>
      </c>
      <c r="E199" s="54" t="s">
        <v>167</v>
      </c>
      <c r="F199" s="54">
        <v>13115022</v>
      </c>
      <c r="G199" s="54" t="s">
        <v>244</v>
      </c>
      <c r="H199" s="54">
        <v>264</v>
      </c>
      <c r="I199" s="85">
        <v>-5.7133333333333335E-2</v>
      </c>
      <c r="J199" s="85">
        <v>9.265167744478971E-3</v>
      </c>
      <c r="K199" s="85">
        <v>0.66536666666666666</v>
      </c>
      <c r="L199" s="85">
        <v>0.31235957378209722</v>
      </c>
    </row>
    <row r="200" spans="1:12" x14ac:dyDescent="0.3">
      <c r="A200" s="68">
        <v>16</v>
      </c>
      <c r="B200" s="54" t="s">
        <v>168</v>
      </c>
      <c r="C200" s="54">
        <v>84550796</v>
      </c>
      <c r="D200" s="54" t="s">
        <v>18</v>
      </c>
      <c r="E200" s="54" t="s">
        <v>169</v>
      </c>
      <c r="F200" s="54">
        <v>84551081</v>
      </c>
      <c r="G200" s="54" t="s">
        <v>18</v>
      </c>
      <c r="H200" s="54">
        <v>996</v>
      </c>
      <c r="I200" s="85">
        <v>-5.9566666666666677E-2</v>
      </c>
      <c r="J200" s="85">
        <v>9.7822969354509105E-3</v>
      </c>
      <c r="K200" s="85">
        <v>0.57763333333333333</v>
      </c>
      <c r="L200" s="85">
        <v>0.36586664692662724</v>
      </c>
    </row>
    <row r="201" spans="1:12" x14ac:dyDescent="0.3">
      <c r="A201" s="68">
        <v>17</v>
      </c>
      <c r="B201" s="55" t="s">
        <v>170</v>
      </c>
      <c r="C201" s="55">
        <v>2121960</v>
      </c>
      <c r="D201" s="55" t="s">
        <v>215</v>
      </c>
      <c r="E201" s="55" t="s">
        <v>171</v>
      </c>
      <c r="F201" s="55">
        <v>2564931</v>
      </c>
      <c r="G201" s="55" t="s">
        <v>18</v>
      </c>
      <c r="H201" s="55">
        <v>11369</v>
      </c>
      <c r="I201" s="86">
        <v>-5.2166666666666667E-2</v>
      </c>
      <c r="J201" s="86">
        <v>1.4479065347367315E-2</v>
      </c>
      <c r="K201" s="86">
        <v>0.86363333333333336</v>
      </c>
      <c r="L201" s="86">
        <v>0.23619399512547587</v>
      </c>
    </row>
    <row r="202" spans="1:12" x14ac:dyDescent="0.3">
      <c r="A202" s="68">
        <v>17</v>
      </c>
      <c r="B202" s="55" t="s">
        <v>172</v>
      </c>
      <c r="C202" s="55">
        <v>19581913</v>
      </c>
      <c r="D202" s="55" t="s">
        <v>216</v>
      </c>
      <c r="E202" s="55" t="s">
        <v>173</v>
      </c>
      <c r="F202" s="55">
        <v>19612050</v>
      </c>
      <c r="G202" s="55" t="s">
        <v>18</v>
      </c>
      <c r="H202" s="55">
        <v>9825</v>
      </c>
      <c r="I202" s="86">
        <v>-6.4533333333333331E-2</v>
      </c>
      <c r="J202" s="86">
        <v>2.9781593868249131E-2</v>
      </c>
      <c r="K202" s="86">
        <v>0.34546666666666664</v>
      </c>
      <c r="L202" s="86">
        <v>0.21743054829837816</v>
      </c>
    </row>
    <row r="203" spans="1:12" x14ac:dyDescent="0.3">
      <c r="A203" s="68">
        <v>18</v>
      </c>
      <c r="B203" s="56" t="s">
        <v>174</v>
      </c>
      <c r="C203" s="56">
        <v>21754471</v>
      </c>
      <c r="D203" s="56" t="s">
        <v>18</v>
      </c>
      <c r="E203" s="57" t="s">
        <v>180</v>
      </c>
      <c r="F203" s="58">
        <v>21772006</v>
      </c>
      <c r="G203" s="58" t="s">
        <v>18</v>
      </c>
      <c r="H203" s="58">
        <v>4729</v>
      </c>
      <c r="I203" s="87">
        <v>-5.9466666666666668E-2</v>
      </c>
      <c r="J203" s="87">
        <v>5.1733290377989054E-3</v>
      </c>
      <c r="K203" s="87">
        <v>0.78996666666666659</v>
      </c>
      <c r="L203" s="87">
        <v>0.32800488309373271</v>
      </c>
    </row>
    <row r="204" spans="1:12" x14ac:dyDescent="0.3">
      <c r="A204" s="68">
        <v>18</v>
      </c>
      <c r="B204" s="56" t="s">
        <v>175</v>
      </c>
      <c r="C204" s="56">
        <v>12979722</v>
      </c>
      <c r="D204" s="56" t="s">
        <v>217</v>
      </c>
      <c r="E204" s="57" t="s">
        <v>181</v>
      </c>
      <c r="F204" s="58">
        <v>13828791</v>
      </c>
      <c r="G204" s="58" t="s">
        <v>18</v>
      </c>
      <c r="H204" s="58">
        <v>14347</v>
      </c>
      <c r="I204" s="87">
        <v>-9.2899999999999996E-2</v>
      </c>
      <c r="J204" s="87">
        <v>1.852025917745214E-3</v>
      </c>
      <c r="K204" s="87">
        <v>0.30983333333333335</v>
      </c>
      <c r="L204" s="87">
        <v>1.7035355392046658E-2</v>
      </c>
    </row>
    <row r="205" spans="1:12" x14ac:dyDescent="0.3">
      <c r="A205" s="68">
        <v>18</v>
      </c>
      <c r="B205" s="56" t="s">
        <v>176</v>
      </c>
      <c r="C205" s="56">
        <v>12982261</v>
      </c>
      <c r="D205" s="56" t="s">
        <v>218</v>
      </c>
      <c r="E205" s="57" t="s">
        <v>181</v>
      </c>
      <c r="F205" s="58">
        <f>F204</f>
        <v>13828791</v>
      </c>
      <c r="G205" s="58" t="str">
        <f>G204</f>
        <v>no infor</v>
      </c>
      <c r="H205" s="58">
        <v>14008</v>
      </c>
      <c r="I205" s="87">
        <v>-9.3333333333333338E-2</v>
      </c>
      <c r="J205" s="87">
        <v>2.2854612955229238E-3</v>
      </c>
      <c r="K205" s="87">
        <v>0.31243333333333334</v>
      </c>
      <c r="L205" s="87">
        <v>2.6790732228390728E-2</v>
      </c>
    </row>
    <row r="206" spans="1:12" x14ac:dyDescent="0.3">
      <c r="A206" s="68">
        <v>18</v>
      </c>
      <c r="B206" s="56" t="s">
        <v>177</v>
      </c>
      <c r="C206" s="56">
        <v>13175665</v>
      </c>
      <c r="D206" s="56" t="s">
        <v>18</v>
      </c>
      <c r="E206" s="57" t="s">
        <v>181</v>
      </c>
      <c r="F206" s="64">
        <f t="shared" ref="F206:F208" si="32">F205</f>
        <v>13828791</v>
      </c>
      <c r="G206" s="64" t="str">
        <f t="shared" ref="G206:G208" si="33">G205</f>
        <v>no infor</v>
      </c>
      <c r="H206" s="58">
        <v>9631</v>
      </c>
      <c r="I206" s="87">
        <v>-9.3333333333333338E-2</v>
      </c>
      <c r="J206" s="87">
        <v>2.2854612955229238E-3</v>
      </c>
      <c r="K206" s="87">
        <v>0.31243333333333334</v>
      </c>
      <c r="L206" s="87">
        <v>2.6790732228390728E-2</v>
      </c>
    </row>
    <row r="207" spans="1:12" x14ac:dyDescent="0.3">
      <c r="A207" s="68">
        <v>18</v>
      </c>
      <c r="B207" s="56" t="s">
        <v>178</v>
      </c>
      <c r="C207" s="56">
        <v>13562220</v>
      </c>
      <c r="D207" s="56" t="s">
        <v>219</v>
      </c>
      <c r="E207" s="57" t="s">
        <v>181</v>
      </c>
      <c r="F207" s="64">
        <f t="shared" si="32"/>
        <v>13828791</v>
      </c>
      <c r="G207" s="64" t="str">
        <f t="shared" si="33"/>
        <v>no infor</v>
      </c>
      <c r="H207" s="58">
        <v>3769</v>
      </c>
      <c r="I207" s="87">
        <v>-9.3799999999999994E-2</v>
      </c>
      <c r="J207" s="87">
        <v>1.4798648586948719E-3</v>
      </c>
      <c r="K207" s="87">
        <v>0.31440000000000001</v>
      </c>
      <c r="L207" s="87">
        <v>2.7350137111173692E-2</v>
      </c>
    </row>
    <row r="208" spans="1:12" x14ac:dyDescent="0.3">
      <c r="A208" s="68">
        <v>18</v>
      </c>
      <c r="B208" s="56" t="s">
        <v>179</v>
      </c>
      <c r="C208" s="56">
        <v>13645560</v>
      </c>
      <c r="D208" s="56" t="s">
        <v>18</v>
      </c>
      <c r="E208" s="57" t="s">
        <v>181</v>
      </c>
      <c r="F208" s="64">
        <f t="shared" si="32"/>
        <v>13828791</v>
      </c>
      <c r="G208" s="64" t="str">
        <f t="shared" si="33"/>
        <v>no infor</v>
      </c>
      <c r="H208" s="58">
        <v>1261</v>
      </c>
      <c r="I208" s="87">
        <v>-9.3333333333333338E-2</v>
      </c>
      <c r="J208" s="87">
        <v>2.2854612955229238E-3</v>
      </c>
      <c r="K208" s="87">
        <v>0.31243333333333334</v>
      </c>
      <c r="L208" s="87">
        <v>2.6790732228390728E-2</v>
      </c>
    </row>
    <row r="209" spans="1:12" x14ac:dyDescent="0.3">
      <c r="A209" s="68">
        <v>19</v>
      </c>
      <c r="B209" s="59" t="s">
        <v>182</v>
      </c>
      <c r="C209" s="59">
        <v>2162050</v>
      </c>
      <c r="D209" s="59" t="s">
        <v>220</v>
      </c>
      <c r="E209" s="60" t="s">
        <v>184</v>
      </c>
      <c r="F209" s="61">
        <v>2204590</v>
      </c>
      <c r="G209" s="64" t="s">
        <v>222</v>
      </c>
      <c r="H209" s="61">
        <v>18997</v>
      </c>
      <c r="I209" s="88">
        <v>-0.10239999999999999</v>
      </c>
      <c r="J209" s="88">
        <v>3.2186953878862159E-3</v>
      </c>
      <c r="K209" s="88">
        <v>0.44219999999999998</v>
      </c>
      <c r="L209" s="88">
        <v>7.7604381319613766E-2</v>
      </c>
    </row>
    <row r="210" spans="1:12" x14ac:dyDescent="0.3">
      <c r="A210" s="68">
        <v>19</v>
      </c>
      <c r="B210" s="59" t="s">
        <v>183</v>
      </c>
      <c r="C210" s="59">
        <v>2165057</v>
      </c>
      <c r="D210" s="59" t="s">
        <v>221</v>
      </c>
      <c r="E210" s="60" t="s">
        <v>184</v>
      </c>
      <c r="F210" s="61">
        <f>F209</f>
        <v>2204590</v>
      </c>
      <c r="G210" s="61" t="s">
        <v>241</v>
      </c>
      <c r="H210" s="61">
        <v>17717</v>
      </c>
      <c r="I210" s="88">
        <v>-0.1023</v>
      </c>
      <c r="J210" s="88">
        <v>1.153256259467085E-3</v>
      </c>
      <c r="K210" s="88">
        <v>0.43626666666666664</v>
      </c>
      <c r="L210" s="88">
        <v>4.1803987050678976E-2</v>
      </c>
    </row>
    <row r="211" spans="1:12" x14ac:dyDescent="0.3">
      <c r="A211" s="68">
        <v>19</v>
      </c>
      <c r="B211" s="59" t="s">
        <v>184</v>
      </c>
      <c r="C211" s="59">
        <v>2204590</v>
      </c>
      <c r="D211" s="59" t="s">
        <v>222</v>
      </c>
      <c r="E211" s="60" t="s">
        <v>185</v>
      </c>
      <c r="F211" s="61">
        <v>2251886</v>
      </c>
      <c r="G211" s="61" t="s">
        <v>221</v>
      </c>
      <c r="H211" s="61">
        <v>17594</v>
      </c>
      <c r="I211" s="88">
        <v>-0.10316666666666667</v>
      </c>
      <c r="J211" s="88">
        <v>1.9604421270043495E-3</v>
      </c>
      <c r="K211" s="88">
        <v>0.45179999999999998</v>
      </c>
      <c r="L211" s="88">
        <v>6.2702153073080802E-2</v>
      </c>
    </row>
    <row r="212" spans="1:12" x14ac:dyDescent="0.3">
      <c r="A212" s="68">
        <v>21</v>
      </c>
      <c r="B212" s="62" t="s">
        <v>186</v>
      </c>
      <c r="C212" s="62">
        <v>29310424</v>
      </c>
      <c r="D212" s="62" t="s">
        <v>223</v>
      </c>
      <c r="E212" s="63" t="s">
        <v>188</v>
      </c>
      <c r="F212" s="64">
        <v>29336473</v>
      </c>
      <c r="G212" s="64" t="s">
        <v>242</v>
      </c>
      <c r="H212" s="64">
        <v>10545</v>
      </c>
      <c r="I212" s="89">
        <v>-5.5233333333333329E-2</v>
      </c>
      <c r="J212" s="89">
        <v>4.406056437828881E-3</v>
      </c>
      <c r="K212" s="89">
        <v>0.31576666666666664</v>
      </c>
      <c r="L212" s="89">
        <v>2.7126063727222455E-2</v>
      </c>
    </row>
    <row r="213" spans="1:12" x14ac:dyDescent="0.3">
      <c r="A213" s="69">
        <v>21</v>
      </c>
      <c r="B213" s="67" t="s">
        <v>187</v>
      </c>
      <c r="C213" s="67">
        <v>29311493</v>
      </c>
      <c r="D213" s="67" t="s">
        <v>224</v>
      </c>
      <c r="E213" s="67" t="s">
        <v>188</v>
      </c>
      <c r="F213" s="67">
        <f>F212</f>
        <v>29336473</v>
      </c>
      <c r="G213" s="67" t="s">
        <v>243</v>
      </c>
      <c r="H213" s="67">
        <v>10223</v>
      </c>
      <c r="I213" s="75">
        <v>-5.6266666666666666E-2</v>
      </c>
      <c r="J213" s="75">
        <v>6.190584248141149E-3</v>
      </c>
      <c r="K213" s="75">
        <v>0.31163333333333326</v>
      </c>
      <c r="L213" s="75">
        <v>2.2723189330138786E-2</v>
      </c>
    </row>
  </sheetData>
  <mergeCells count="1">
    <mergeCell ref="A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sheng</dc:creator>
  <cp:lastModifiedBy>Xinsheng</cp:lastModifiedBy>
  <dcterms:created xsi:type="dcterms:W3CDTF">2014-12-25T15:59:55Z</dcterms:created>
  <dcterms:modified xsi:type="dcterms:W3CDTF">2015-06-07T01:40:38Z</dcterms:modified>
</cp:coreProperties>
</file>